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425"/>
  <workbookPr defaultThemeVersion="166925"/>
  <mc:AlternateContent xmlns:mc="http://schemas.openxmlformats.org/markup-compatibility/2006">
    <mc:Choice Requires="x15">
      <x15ac:absPath xmlns:x15ac="http://schemas.microsoft.com/office/spreadsheetml/2010/11/ac" url="E:\"/>
    </mc:Choice>
  </mc:AlternateContent>
  <xr:revisionPtr revIDLastSave="0" documentId="13_ncr:1_{FBE898BF-0F09-401A-8771-82C5F2EEDF57}" xr6:coauthVersionLast="47" xr6:coauthVersionMax="47" xr10:uidLastSave="{00000000-0000-0000-0000-000000000000}"/>
  <bookViews>
    <workbookView xWindow="-108" yWindow="-108" windowWidth="23256" windowHeight="12456" xr2:uid="{00000000-000D-0000-FFFF-FFFF00000000}"/>
  </bookViews>
  <sheets>
    <sheet name="Table S1" sheetId="3" r:id="rId1"/>
    <sheet name="Table S2" sheetId="5" r:id="rId2"/>
    <sheet name="Table S3" sheetId="4" r:id="rId3"/>
    <sheet name="Table S4" sheetId="2" r:id="rId4"/>
    <sheet name="Table S5" sheetId="6" r:id="rId5"/>
  </sheets>
  <definedNames>
    <definedName name="de_results" localSheetId="4">'Table S5'!$A$2:$J$123</definedName>
  </definedNames>
  <calcPr calcId="181029"/>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89652738-7C21-4919-9BE7-97F10DFE043B}" name="de_results" type="6" refreshedVersion="6" background="1" saveData="1">
    <textPr codePage="850" sourceFile="C:\Users\prote\Desktop\Projects\ARSACS\AnalisiIniziali\Sacsin_lipidomics\de_results.txt">
      <textFields count="13">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4032" uniqueCount="2387">
  <si>
    <t>Categories</t>
  </si>
  <si>
    <t>Diseases or Functions Annotation</t>
  </si>
  <si>
    <t>p-value</t>
  </si>
  <si>
    <t>Cell Death and Survival</t>
  </si>
  <si>
    <t>Cell survival</t>
  </si>
  <si>
    <t>Cell viability</t>
  </si>
  <si>
    <t>Turnover of focal adhesions</t>
  </si>
  <si>
    <t>Formation of muscle cells</t>
  </si>
  <si>
    <t>Lipid Metabolism,Molecular Transport,Small Molecule Biochemistry</t>
  </si>
  <si>
    <t>Accumulation of sphingolipid</t>
  </si>
  <si>
    <t>Protein Synthesis</t>
  </si>
  <si>
    <t>Synthesis of protein</t>
  </si>
  <si>
    <t>Binding of DNA</t>
  </si>
  <si>
    <t>Degeneration of cells</t>
  </si>
  <si>
    <t>Neurological Disease</t>
  </si>
  <si>
    <t>Neurodegeneration</t>
  </si>
  <si>
    <t>Movement Disorders</t>
  </si>
  <si>
    <t>Motor dysfunction or movement disorder</t>
  </si>
  <si>
    <t>Cell Cycle</t>
  </si>
  <si>
    <t>Interaction of DNA</t>
  </si>
  <si>
    <t>Cellular Function and Maintenance</t>
  </si>
  <si>
    <t>Endocytosis</t>
  </si>
  <si>
    <t>Neurological Disease,Organismal Injury and Abnormalities</t>
  </si>
  <si>
    <t>RNA Post-Transcriptional Modification</t>
  </si>
  <si>
    <t>Free Radical Scavenging</t>
  </si>
  <si>
    <t>Fusion of phagosomes</t>
  </si>
  <si>
    <t>Fusion of lysosome</t>
  </si>
  <si>
    <t>Initiation of translation of protein</t>
  </si>
  <si>
    <t>RNA Damage and Repair</t>
  </si>
  <si>
    <t>Decay of mRNA</t>
  </si>
  <si>
    <t>Nonsense-mediated mRNA decay</t>
  </si>
  <si>
    <t>Progressive encephalopathy</t>
  </si>
  <si>
    <t>Degranulation of neutrophils</t>
  </si>
  <si>
    <t>Progressive neurological disorder</t>
  </si>
  <si>
    <t>Neurological Disease,Skeletal and Muscular Disorders</t>
  </si>
  <si>
    <t>Neuromuscular disease</t>
  </si>
  <si>
    <t>Neurological Disease,Organismal Injury and Abnormalities,Psychological Disorders</t>
  </si>
  <si>
    <t>Disorder of basal ganglia</t>
  </si>
  <si>
    <t>Progressive motor neuropathy</t>
  </si>
  <si>
    <t>Tauopathy</t>
  </si>
  <si>
    <t>Degenerative dementia</t>
  </si>
  <si>
    <t>Frontotemporal degeneration spectrum disorder</t>
  </si>
  <si>
    <t>Skeletal and Muscular Disorders,Skeletal and Muscular System Development and Function</t>
  </si>
  <si>
    <t>Abnormal morphology of muscle</t>
  </si>
  <si>
    <t>Progressive neuromuscular disease</t>
  </si>
  <si>
    <t>Cell Morphology,Organ Morphology,Organismal Injury and Abnormalities,Skeletal and Muscular Disorders,Skeletal and Muscular System Development and Function,Tissue Morphology</t>
  </si>
  <si>
    <t>Abnormal morphology of skeletal muscle cells</t>
  </si>
  <si>
    <t>Organization of cellular membrane</t>
  </si>
  <si>
    <t>Skeletal and Muscular System Development and Function</t>
  </si>
  <si>
    <t>Morphology of muscle</t>
  </si>
  <si>
    <t>Cerebral disorder</t>
  </si>
  <si>
    <t>Modification of superoxide</t>
  </si>
  <si>
    <t>Cell Morphology,Organ Morphology,Skeletal and Muscular System Development and Function,Tissue Morphology</t>
  </si>
  <si>
    <t>Morphology of muscle cells</t>
  </si>
  <si>
    <t>Alternative splicing of mRNA</t>
  </si>
  <si>
    <t>Metabolism of RNA</t>
  </si>
  <si>
    <t>Dyskinesia</t>
  </si>
  <si>
    <t>Organization of muscle cells</t>
  </si>
  <si>
    <t>Endocytosis of vesicles</t>
  </si>
  <si>
    <t>Aminoacylation of tRNA</t>
  </si>
  <si>
    <t>Accumulation of glucosylceramide</t>
  </si>
  <si>
    <t>Neurological signs</t>
  </si>
  <si>
    <t>Maturation of phagosomes</t>
  </si>
  <si>
    <t>Polymerization of protein</t>
  </si>
  <si>
    <t>Accumulation of glycosphingolipid</t>
  </si>
  <si>
    <t>Cell Morphology,Cellular Assembly and Organization</t>
  </si>
  <si>
    <t>Morphology of fibrils</t>
  </si>
  <si>
    <t>Abnormal morphology of lysosome</t>
  </si>
  <si>
    <t>Organization of cells</t>
  </si>
  <si>
    <t>Cell Morphology,Nervous System Development and Function</t>
  </si>
  <si>
    <t>Morphology of astrocytes</t>
  </si>
  <si>
    <t>Axonal neuropathy</t>
  </si>
  <si>
    <t>Binding of cellular membrane</t>
  </si>
  <si>
    <t>Accumulation of ganglioside</t>
  </si>
  <si>
    <t>Neuroinflammation</t>
  </si>
  <si>
    <t>Fusion of myoblasts</t>
  </si>
  <si>
    <t>Length of skeleton</t>
  </si>
  <si>
    <t>Oligomerization of protein</t>
  </si>
  <si>
    <t>Modification of hydrogen peroxide</t>
  </si>
  <si>
    <t>Uptake of cholesterol ester</t>
  </si>
  <si>
    <t>Sphingolipidosis</t>
  </si>
  <si>
    <t>Organization of endoplasmic reticulum</t>
  </si>
  <si>
    <t>Size of skeleton</t>
  </si>
  <si>
    <t>&gt; 15</t>
  </si>
  <si>
    <r>
      <t>&lt; 10</t>
    </r>
    <r>
      <rPr>
        <b/>
        <vertAlign val="superscript"/>
        <sz val="14"/>
        <rFont val="Arial"/>
        <family val="2"/>
      </rPr>
      <t>-6</t>
    </r>
  </si>
  <si>
    <r>
      <t>10</t>
    </r>
    <r>
      <rPr>
        <b/>
        <vertAlign val="superscript"/>
        <sz val="14"/>
        <rFont val="Arial"/>
        <family val="2"/>
      </rPr>
      <t>-3</t>
    </r>
  </si>
  <si>
    <t>z-score</t>
  </si>
  <si>
    <t>molecules</t>
  </si>
  <si>
    <t>involved molecules</t>
  </si>
  <si>
    <r>
      <t>Accumulation of lipid</t>
    </r>
    <r>
      <rPr>
        <sz val="12"/>
        <color rgb="FF000000"/>
        <rFont val="Times New Roman"/>
        <family val="1"/>
      </rPr>
      <t xml:space="preserve"> </t>
    </r>
  </si>
  <si>
    <t>Patient</t>
  </si>
  <si>
    <t>Genotype</t>
  </si>
  <si>
    <t>c.6634_6638del, p.Thr2212ProfsTer22 (het) + exon 2-10 deletion (het)</t>
  </si>
  <si>
    <t>c.5719C&gt;T, p.Arg1907Ter (het) + c.12991C&gt;T, p.Arg4331Trp (het)</t>
  </si>
  <si>
    <t>[c.563G&gt;A, p.Gly188Glu; c.7394C&gt;T, p.Ser2465Leu] (het) + c.11747T&gt;G, p.Leu3916Trp (het)</t>
  </si>
  <si>
    <t>c.4568G&gt;A, p.Trp1523Ter (het) + c.9305T&gt;A, p.Leu3102Ter (het)</t>
  </si>
  <si>
    <t>c.701_702del, p.Lys234ArgfsTer2 (hom)</t>
  </si>
  <si>
    <t>Entrez Gene Name</t>
  </si>
  <si>
    <t>Symbol</t>
  </si>
  <si>
    <t>ID</t>
  </si>
  <si>
    <r>
      <t>Log</t>
    </r>
    <r>
      <rPr>
        <vertAlign val="subscript"/>
        <sz val="10"/>
        <rFont val="Arial"/>
        <family val="2"/>
      </rPr>
      <t>2</t>
    </r>
    <r>
      <rPr>
        <sz val="10"/>
        <rFont val="Arial"/>
        <family val="2"/>
      </rPr>
      <t xml:space="preserve"> FC</t>
    </r>
  </si>
  <si>
    <t>Adj p-value</t>
  </si>
  <si>
    <t>DEGs in 
[Morani et al. 2019]</t>
  </si>
  <si>
    <t>alpha-2-macroglobulin</t>
  </si>
  <si>
    <t>A2M</t>
  </si>
  <si>
    <t>P01023</t>
  </si>
  <si>
    <t/>
  </si>
  <si>
    <t>acetyl-CoA acyltransferase 2</t>
  </si>
  <si>
    <t>ACAA2</t>
  </si>
  <si>
    <t>P42765</t>
  </si>
  <si>
    <t>acyl-CoA dehydrogenase very long chain</t>
  </si>
  <si>
    <t>ACADVL</t>
  </si>
  <si>
    <t>P49748</t>
  </si>
  <si>
    <t>acetyl-CoA acetyltransferase 1</t>
  </si>
  <si>
    <t>ACAT1</t>
  </si>
  <si>
    <t>P24752</t>
  </si>
  <si>
    <t>ATP citrate lyase</t>
  </si>
  <si>
    <t>ACLY</t>
  </si>
  <si>
    <t>P53396</t>
  </si>
  <si>
    <t>aconitase 2</t>
  </si>
  <si>
    <t>ACO2</t>
  </si>
  <si>
    <t>Q99798</t>
  </si>
  <si>
    <t>actin beta</t>
  </si>
  <si>
    <t>ACTB</t>
  </si>
  <si>
    <t>P60709</t>
  </si>
  <si>
    <t>X</t>
  </si>
  <si>
    <t>actin gamma 1</t>
  </si>
  <si>
    <t>ACTG1</t>
  </si>
  <si>
    <t>P63261</t>
  </si>
  <si>
    <t>actin gamma 2, smooth muscle</t>
  </si>
  <si>
    <t>ACTG2</t>
  </si>
  <si>
    <t>P63267</t>
  </si>
  <si>
    <t>actinin alpha 1</t>
  </si>
  <si>
    <t>ACTN1</t>
  </si>
  <si>
    <t>P12814</t>
  </si>
  <si>
    <t>actinin alpha 4</t>
  </si>
  <si>
    <t>ACTN4</t>
  </si>
  <si>
    <t>O43707</t>
  </si>
  <si>
    <t>actin related protein 1A</t>
  </si>
  <si>
    <t>ACTR1A</t>
  </si>
  <si>
    <t>P61163</t>
  </si>
  <si>
    <t>actin related protein 2</t>
  </si>
  <si>
    <t>ACTR2</t>
  </si>
  <si>
    <t>P61160</t>
  </si>
  <si>
    <t>actin related protein 3</t>
  </si>
  <si>
    <t>ACTR3</t>
  </si>
  <si>
    <t>P61158</t>
  </si>
  <si>
    <t>alcohol dehydrogenase 5 (class III), chi polypeptide</t>
  </si>
  <si>
    <t>ADH5</t>
  </si>
  <si>
    <t>P11766</t>
  </si>
  <si>
    <t>adenosylhomocysteinase</t>
  </si>
  <si>
    <t>AHCY</t>
  </si>
  <si>
    <t>P23526</t>
  </si>
  <si>
    <t>AHNAK nucleoprotein</t>
  </si>
  <si>
    <t>AHNAK</t>
  </si>
  <si>
    <t>Q09666</t>
  </si>
  <si>
    <t>AHNAK nucleoprotein 2</t>
  </si>
  <si>
    <t>AHNAK2</t>
  </si>
  <si>
    <t>Q8IVF2</t>
  </si>
  <si>
    <t>alpha 2-HS glycoprotein</t>
  </si>
  <si>
    <t>AHSG</t>
  </si>
  <si>
    <t>P02765</t>
  </si>
  <si>
    <t>adenylate kinase 1</t>
  </si>
  <si>
    <t>AK1</t>
  </si>
  <si>
    <t>P00568</t>
  </si>
  <si>
    <t>A-kinase anchoring protein 12</t>
  </si>
  <si>
    <t>AKAP12</t>
  </si>
  <si>
    <t>Q02952</t>
  </si>
  <si>
    <t>aldo-keto reductase family 1 member C3</t>
  </si>
  <si>
    <t>AKR1C3</t>
  </si>
  <si>
    <t>P42330</t>
  </si>
  <si>
    <t>albumin</t>
  </si>
  <si>
    <t>ALB</t>
  </si>
  <si>
    <t>P02768</t>
  </si>
  <si>
    <t>activated leukocyte cell adhesion molecule</t>
  </si>
  <si>
    <t>ALCAM</t>
  </si>
  <si>
    <t>Q13740</t>
  </si>
  <si>
    <t>aldehyde dehydrogenase 18 family member A1</t>
  </si>
  <si>
    <t>ALDH18A1</t>
  </si>
  <si>
    <t>P54886</t>
  </si>
  <si>
    <t>aldehyde dehydrogenase 1 family member B1</t>
  </si>
  <si>
    <t>ALDH1B1</t>
  </si>
  <si>
    <t>P30837</t>
  </si>
  <si>
    <t>aldehyde dehydrogenase 1 family member L1</t>
  </si>
  <si>
    <t>ALDH1L1</t>
  </si>
  <si>
    <t>O75891</t>
  </si>
  <si>
    <t>aldolase, fructose-bisphosphate A</t>
  </si>
  <si>
    <t>ALDOA</t>
  </si>
  <si>
    <t>P04075</t>
  </si>
  <si>
    <t>alanyl aminopeptidase, membrane</t>
  </si>
  <si>
    <t>ANPEP</t>
  </si>
  <si>
    <t>P15144</t>
  </si>
  <si>
    <t>annexin A1</t>
  </si>
  <si>
    <t>ANXA1</t>
  </si>
  <si>
    <t>P04083</t>
  </si>
  <si>
    <t>annexin A11</t>
  </si>
  <si>
    <t>ANXA11</t>
  </si>
  <si>
    <t>P50995</t>
  </si>
  <si>
    <t>annexin A2</t>
  </si>
  <si>
    <t>ANXA2</t>
  </si>
  <si>
    <t>P07355</t>
  </si>
  <si>
    <t>annexin A4</t>
  </si>
  <si>
    <t>ANXA4</t>
  </si>
  <si>
    <t>P09525</t>
  </si>
  <si>
    <t>annexin A5</t>
  </si>
  <si>
    <t>ANXA5</t>
  </si>
  <si>
    <t>P08758</t>
  </si>
  <si>
    <t>annexin A6</t>
  </si>
  <si>
    <t>ANXA6</t>
  </si>
  <si>
    <t>P08133</t>
  </si>
  <si>
    <t>adaptor related protein complex 2 subunit alpha 1</t>
  </si>
  <si>
    <t>AP2A1</t>
  </si>
  <si>
    <t>O95782</t>
  </si>
  <si>
    <t>adaptor related protein complex 2 subunit beta 1</t>
  </si>
  <si>
    <t>AP2B1</t>
  </si>
  <si>
    <t>P63010</t>
  </si>
  <si>
    <t>adenine phosphoribosyltransferase</t>
  </si>
  <si>
    <t>APRT</t>
  </si>
  <si>
    <t>P07741</t>
  </si>
  <si>
    <t>archain 1</t>
  </si>
  <si>
    <t>ARCN1</t>
  </si>
  <si>
    <t>P48444</t>
  </si>
  <si>
    <t>ADP ribosylation factor 1</t>
  </si>
  <si>
    <t>ARF1</t>
  </si>
  <si>
    <t>P84077</t>
  </si>
  <si>
    <t>ADP ribosylation factor 4</t>
  </si>
  <si>
    <t>ARF4</t>
  </si>
  <si>
    <t>P18085</t>
  </si>
  <si>
    <t>Rho GDP dissociation inhibitor alpha</t>
  </si>
  <si>
    <t>ARHGDIA</t>
  </si>
  <si>
    <t>P52565</t>
  </si>
  <si>
    <t>ADP ribosylation factor like GTPase 6 interacting protein 5</t>
  </si>
  <si>
    <t>ARL6IP5</t>
  </si>
  <si>
    <t>O75915</t>
  </si>
  <si>
    <t>actin related protein 2/3 complex subunit 1B</t>
  </si>
  <si>
    <t>ARPC1B</t>
  </si>
  <si>
    <t>O15143</t>
  </si>
  <si>
    <t>actin related protein 2/3 complex subunit 2</t>
  </si>
  <si>
    <t>ARPC2</t>
  </si>
  <si>
    <t>O15144</t>
  </si>
  <si>
    <t>actin related protein 2/3 complex subunit 3</t>
  </si>
  <si>
    <t>ARPC3</t>
  </si>
  <si>
    <t>O15145</t>
  </si>
  <si>
    <t>actin related protein 2/3 complex subunit 4</t>
  </si>
  <si>
    <t>ARPC4</t>
  </si>
  <si>
    <t>P59998</t>
  </si>
  <si>
    <t>actin related protein 2/3 complex subunit 5</t>
  </si>
  <si>
    <t>ARPC5</t>
  </si>
  <si>
    <t>O15511</t>
  </si>
  <si>
    <t>asparagine synthetase (glutamine-hydrolyzing)</t>
  </si>
  <si>
    <t>ASNS</t>
  </si>
  <si>
    <t>P08243</t>
  </si>
  <si>
    <t>5-aminoimidazole-4-carboxamide ribonucleotide formyltransferase/IMP cyclohydrolase</t>
  </si>
  <si>
    <t>ATIC</t>
  </si>
  <si>
    <t>P31939</t>
  </si>
  <si>
    <t>atlastin GTPase 3</t>
  </si>
  <si>
    <t>ATL3</t>
  </si>
  <si>
    <t>Q6DD88</t>
  </si>
  <si>
    <t>antioxidant 1 copper chaperone</t>
  </si>
  <si>
    <t>ATOX1</t>
  </si>
  <si>
    <t>O00244</t>
  </si>
  <si>
    <t>ATPase sarcoplasmic/endoplasmic reticulum Ca2+ transporting 2</t>
  </si>
  <si>
    <t>ATP2A2</t>
  </si>
  <si>
    <t>P16615</t>
  </si>
  <si>
    <t>ATP synthase F1 subunit alpha</t>
  </si>
  <si>
    <t>ATP5F1A</t>
  </si>
  <si>
    <t>P25705</t>
  </si>
  <si>
    <t>ATP synthase F1 subunit beta</t>
  </si>
  <si>
    <t>ATP5F1B</t>
  </si>
  <si>
    <t>P06576</t>
  </si>
  <si>
    <t>ATP synthase F1 subunit gamma</t>
  </si>
  <si>
    <t>ATP5F1C</t>
  </si>
  <si>
    <t>P36542</t>
  </si>
  <si>
    <t>ATP synthase F1 subunit delta</t>
  </si>
  <si>
    <t>ATP5F1D</t>
  </si>
  <si>
    <t>P30049</t>
  </si>
  <si>
    <t>ATP synthase peripheral stalk subunit d</t>
  </si>
  <si>
    <t>ATP5PD</t>
  </si>
  <si>
    <t>O75947</t>
  </si>
  <si>
    <t>ATP synthase peripheral stalk subunit OSCP</t>
  </si>
  <si>
    <t>ATP5PO</t>
  </si>
  <si>
    <t>P48047</t>
  </si>
  <si>
    <t>ATPase H+ transporting V1 subunit A</t>
  </si>
  <si>
    <t>ATP6V1A</t>
  </si>
  <si>
    <t>P38606</t>
  </si>
  <si>
    <t>ATPase H+ transporting V1 subunit E1</t>
  </si>
  <si>
    <t>ATP6V1E1</t>
  </si>
  <si>
    <t>P36543</t>
  </si>
  <si>
    <t>BAG cochaperone 2</t>
  </si>
  <si>
    <t>BAG2</t>
  </si>
  <si>
    <t>O95816</t>
  </si>
  <si>
    <t>BAF nuclear assembly factor 1</t>
  </si>
  <si>
    <t>BANF1</t>
  </si>
  <si>
    <t>O75531</t>
  </si>
  <si>
    <t>BCL2 associated X, apoptosis regulator</t>
  </si>
  <si>
    <t>BAX</t>
  </si>
  <si>
    <t>Q07812</t>
  </si>
  <si>
    <t>biliverdin reductase B</t>
  </si>
  <si>
    <t>BLVRB</t>
  </si>
  <si>
    <t>P30043</t>
  </si>
  <si>
    <t>caldesmon 1</t>
  </si>
  <si>
    <t>CALD1</t>
  </si>
  <si>
    <t>Q05682</t>
  </si>
  <si>
    <t>calmodulin 1</t>
  </si>
  <si>
    <t>CALM1</t>
  </si>
  <si>
    <t>P0DP25</t>
  </si>
  <si>
    <t>calreticulin</t>
  </si>
  <si>
    <t>CALR</t>
  </si>
  <si>
    <t>P27797</t>
  </si>
  <si>
    <t>calumenin</t>
  </si>
  <si>
    <t>CALU</t>
  </si>
  <si>
    <t>O43852</t>
  </si>
  <si>
    <t>calcium/calmodulin dependent protein kinase II delta</t>
  </si>
  <si>
    <t>CAMK2D</t>
  </si>
  <si>
    <t>Q13557</t>
  </si>
  <si>
    <t>cullin associated and neddylation dissociated 1</t>
  </si>
  <si>
    <t>CAND1</t>
  </si>
  <si>
    <t>Q86VP6</t>
  </si>
  <si>
    <t>calnexin</t>
  </si>
  <si>
    <t>CANX</t>
  </si>
  <si>
    <t>P27824</t>
  </si>
  <si>
    <t>cyclase associated actin cytoskeleton regulatory protein 1</t>
  </si>
  <si>
    <t>CAP1</t>
  </si>
  <si>
    <t>Q01518</t>
  </si>
  <si>
    <t>capping actin protein, gelsolin like</t>
  </si>
  <si>
    <t>CAPG</t>
  </si>
  <si>
    <t>P40121</t>
  </si>
  <si>
    <t>calpain 1</t>
  </si>
  <si>
    <t>CAPN1</t>
  </si>
  <si>
    <t>P07384</t>
  </si>
  <si>
    <t>calpain 2</t>
  </si>
  <si>
    <t>CAPN2</t>
  </si>
  <si>
    <t>P17655</t>
  </si>
  <si>
    <t>calpain small subunit 1</t>
  </si>
  <si>
    <t>CAPNS1</t>
  </si>
  <si>
    <t>P04632</t>
  </si>
  <si>
    <t>capping actin protein of muscle Z-line subunit alpha 1</t>
  </si>
  <si>
    <t>CAPZA1</t>
  </si>
  <si>
    <t>P52907</t>
  </si>
  <si>
    <t>capping actin protein of muscle Z-line subunit alpha 2</t>
  </si>
  <si>
    <t>CAPZA2</t>
  </si>
  <si>
    <t>P47755</t>
  </si>
  <si>
    <t>capping actin protein of muscle Z-line subunit beta</t>
  </si>
  <si>
    <t>CAPZB</t>
  </si>
  <si>
    <t>P47756</t>
  </si>
  <si>
    <t>cysteinyl-tRNA synthetase 1</t>
  </si>
  <si>
    <t>CARS1</t>
  </si>
  <si>
    <t>P49589</t>
  </si>
  <si>
    <t>caveolin 1</t>
  </si>
  <si>
    <t>CAV1</t>
  </si>
  <si>
    <t>Q03135</t>
  </si>
  <si>
    <t>caveolae associated protein 1</t>
  </si>
  <si>
    <t>CAVIN1</t>
  </si>
  <si>
    <t>Q6NZI2</t>
  </si>
  <si>
    <t>caveolae associated protein 3</t>
  </si>
  <si>
    <t>CAVIN3</t>
  </si>
  <si>
    <t>Q969G5</t>
  </si>
  <si>
    <t>carbonyl reductase 1</t>
  </si>
  <si>
    <t>CBR1</t>
  </si>
  <si>
    <t>P16152</t>
  </si>
  <si>
    <t>chaperonin containing TCP1 subunit 2</t>
  </si>
  <si>
    <t>CCT2</t>
  </si>
  <si>
    <t>P78371</t>
  </si>
  <si>
    <t>chaperonin containing TCP1 subunit 3</t>
  </si>
  <si>
    <t>CCT3</t>
  </si>
  <si>
    <t>P49368</t>
  </si>
  <si>
    <t>chaperonin containing TCP1 subunit 4</t>
  </si>
  <si>
    <t>CCT4</t>
  </si>
  <si>
    <t>P50991</t>
  </si>
  <si>
    <t>chaperonin containing TCP1 subunit 5</t>
  </si>
  <si>
    <t>CCT5</t>
  </si>
  <si>
    <t>P48643</t>
  </si>
  <si>
    <t>chaperonin containing TCP1 subunit 6A</t>
  </si>
  <si>
    <t>CCT6A</t>
  </si>
  <si>
    <t>P40227</t>
  </si>
  <si>
    <t>chaperonin containing TCP1 subunit 7</t>
  </si>
  <si>
    <t>CCT7</t>
  </si>
  <si>
    <t>Q99832</t>
  </si>
  <si>
    <t>chaperonin containing TCP1 subunit 8</t>
  </si>
  <si>
    <t>CCT8</t>
  </si>
  <si>
    <t>P50990</t>
  </si>
  <si>
    <t>CD44 molecule (Indian blood group)</t>
  </si>
  <si>
    <t>CD44</t>
  </si>
  <si>
    <t>P16070</t>
  </si>
  <si>
    <t>CD59 molecule (CD59 blood group)</t>
  </si>
  <si>
    <t>CD59</t>
  </si>
  <si>
    <t>P13987</t>
  </si>
  <si>
    <t>CD63 molecule</t>
  </si>
  <si>
    <t>CD63</t>
  </si>
  <si>
    <t>P08962</t>
  </si>
  <si>
    <t>CD81 molecule</t>
  </si>
  <si>
    <t>CD81</t>
  </si>
  <si>
    <t>P60033</t>
  </si>
  <si>
    <t>cell division cycle 42</t>
  </si>
  <si>
    <t>CDC42</t>
  </si>
  <si>
    <t>P60953</t>
  </si>
  <si>
    <t>cofilin 1</t>
  </si>
  <si>
    <t>CFL1</t>
  </si>
  <si>
    <t>P23528</t>
  </si>
  <si>
    <t>cofilin 2</t>
  </si>
  <si>
    <t>CFL2</t>
  </si>
  <si>
    <t>Q9Y281</t>
  </si>
  <si>
    <t>cytoskeleton associated protein 4</t>
  </si>
  <si>
    <t>CKAP4</t>
  </si>
  <si>
    <t>Q07065</t>
  </si>
  <si>
    <t>creatine kinase B</t>
  </si>
  <si>
    <t>CKB</t>
  </si>
  <si>
    <t>P12277</t>
  </si>
  <si>
    <t>chloride intracellular channel 1</t>
  </si>
  <si>
    <t>CLIC1</t>
  </si>
  <si>
    <t>O00299</t>
  </si>
  <si>
    <t>chloride intracellular channel 4</t>
  </si>
  <si>
    <t>CLIC4</t>
  </si>
  <si>
    <t>Q9Y696</t>
  </si>
  <si>
    <t>clathrin light chain A</t>
  </si>
  <si>
    <t>CLTA</t>
  </si>
  <si>
    <t>P09496</t>
  </si>
  <si>
    <t>clathrin light chain B</t>
  </si>
  <si>
    <t>CLTB</t>
  </si>
  <si>
    <t>P09497</t>
  </si>
  <si>
    <t>clathrin heavy chain</t>
  </si>
  <si>
    <t>CLTC</t>
  </si>
  <si>
    <t>Q00610</t>
  </si>
  <si>
    <t>cytidine/uridine monophosphate kinase 1</t>
  </si>
  <si>
    <t>CMPK1</t>
  </si>
  <si>
    <t>P30085</t>
  </si>
  <si>
    <t>calponin 1</t>
  </si>
  <si>
    <t>CNN1</t>
  </si>
  <si>
    <t>P51911</t>
  </si>
  <si>
    <t>calponin 2</t>
  </si>
  <si>
    <t>CNN2</t>
  </si>
  <si>
    <t>Q99439</t>
  </si>
  <si>
    <t>calponin 3</t>
  </si>
  <si>
    <t>CNN3</t>
  </si>
  <si>
    <t>Q15417</t>
  </si>
  <si>
    <t>collagen type XII alpha 1 chain</t>
  </si>
  <si>
    <t>COL12A1</t>
  </si>
  <si>
    <t>Q99715</t>
  </si>
  <si>
    <t>collagen type I alpha 1 chain</t>
  </si>
  <si>
    <t>COL1A1</t>
  </si>
  <si>
    <t>P02452</t>
  </si>
  <si>
    <t>collagen type I alpha 2 chain</t>
  </si>
  <si>
    <t>COL1A2</t>
  </si>
  <si>
    <t>P08123</t>
  </si>
  <si>
    <t>collagen type VI alpha 1 chain</t>
  </si>
  <si>
    <t>COL6A1</t>
  </si>
  <si>
    <t>P12109</t>
  </si>
  <si>
    <t>collagen type VI alpha 2 chain</t>
  </si>
  <si>
    <t>COL6A2</t>
  </si>
  <si>
    <t>P12110</t>
  </si>
  <si>
    <t>collagen type VI alpha 3 chain</t>
  </si>
  <si>
    <t>COL6A3</t>
  </si>
  <si>
    <t>P12111</t>
  </si>
  <si>
    <t>COPI coat complex subunit alpha</t>
  </si>
  <si>
    <t>COPA</t>
  </si>
  <si>
    <t>P53621</t>
  </si>
  <si>
    <t>COPI coat complex subunit beta 1</t>
  </si>
  <si>
    <t>COPB1</t>
  </si>
  <si>
    <t>P53618</t>
  </si>
  <si>
    <t>COPI coat complex subunit beta 2</t>
  </si>
  <si>
    <t>COPB2</t>
  </si>
  <si>
    <t>P35606</t>
  </si>
  <si>
    <t>COPI coat complex subunit gamma 1</t>
  </si>
  <si>
    <t>COPG1</t>
  </si>
  <si>
    <t>Q9Y678</t>
  </si>
  <si>
    <t>coronin 1C</t>
  </si>
  <si>
    <t>CORO1C</t>
  </si>
  <si>
    <t>Q9ULV4</t>
  </si>
  <si>
    <t>cytochrome c oxidase subunit 6B1</t>
  </si>
  <si>
    <t>COX6B1</t>
  </si>
  <si>
    <t>P14854</t>
  </si>
  <si>
    <t>copine 3</t>
  </si>
  <si>
    <t>CPNE3</t>
  </si>
  <si>
    <t>O75131</t>
  </si>
  <si>
    <t>cartilage associated protein</t>
  </si>
  <si>
    <t>CRTAP</t>
  </si>
  <si>
    <t>O75718</t>
  </si>
  <si>
    <t>crystallin alpha B</t>
  </si>
  <si>
    <t>CRYAB</t>
  </si>
  <si>
    <t>P02511</t>
  </si>
  <si>
    <t>citrate synthase</t>
  </si>
  <si>
    <t>CS</t>
  </si>
  <si>
    <t>O75390</t>
  </si>
  <si>
    <t>cysteine and glycine rich protein 1</t>
  </si>
  <si>
    <t>CSRP1</t>
  </si>
  <si>
    <t>P21291</t>
  </si>
  <si>
    <t>cystatin B</t>
  </si>
  <si>
    <t>CSTB</t>
  </si>
  <si>
    <t>P04080</t>
  </si>
  <si>
    <t>catenin alpha 1</t>
  </si>
  <si>
    <t>CTNNA1</t>
  </si>
  <si>
    <t>P35221</t>
  </si>
  <si>
    <t>cathepsin A</t>
  </si>
  <si>
    <t>CTSA</t>
  </si>
  <si>
    <t>P10619</t>
  </si>
  <si>
    <t>cathepsin B</t>
  </si>
  <si>
    <t>CTSB</t>
  </si>
  <si>
    <t>P07858</t>
  </si>
  <si>
    <t>cathepsin D</t>
  </si>
  <si>
    <t>CTSD</t>
  </si>
  <si>
    <t>P07339</t>
  </si>
  <si>
    <t>cathepsin K</t>
  </si>
  <si>
    <t>CTSK</t>
  </si>
  <si>
    <t>P43235</t>
  </si>
  <si>
    <t>cortactin</t>
  </si>
  <si>
    <t>CTTN</t>
  </si>
  <si>
    <t>Q14247</t>
  </si>
  <si>
    <t>cutA divalent cation tolerance homolog</t>
  </si>
  <si>
    <t>CUTA</t>
  </si>
  <si>
    <t>O60888</t>
  </si>
  <si>
    <t>cytochrome b5 reductase 3</t>
  </si>
  <si>
    <t>CYB5R3</t>
  </si>
  <si>
    <t>P00387</t>
  </si>
  <si>
    <t>cytochrome b reductase 1</t>
  </si>
  <si>
    <t>CYBRD1</t>
  </si>
  <si>
    <t>Q53TN4</t>
  </si>
  <si>
    <t>cytochrome c, somatic</t>
  </si>
  <si>
    <t>CYCS</t>
  </si>
  <si>
    <t>P99999</t>
  </si>
  <si>
    <t>aspartyl-tRNA synthetase 1</t>
  </si>
  <si>
    <t>DARS1</t>
  </si>
  <si>
    <t>P14868</t>
  </si>
  <si>
    <t>diazepam binding inhibitor, acyl-CoA binding protein</t>
  </si>
  <si>
    <t>DBI</t>
  </si>
  <si>
    <t>P07108</t>
  </si>
  <si>
    <t>drebrin 1</t>
  </si>
  <si>
    <t>DBN1</t>
  </si>
  <si>
    <t>Q16643</t>
  </si>
  <si>
    <t>dynactin subunit 2</t>
  </si>
  <si>
    <t>DCTN2</t>
  </si>
  <si>
    <t>Q13561</t>
  </si>
  <si>
    <t>DDAH family member 2, ADMA-independent</t>
  </si>
  <si>
    <t>DDAH2</t>
  </si>
  <si>
    <t>O95865</t>
  </si>
  <si>
    <t>dolichyl-diphosphooligosaccharide--protein glycosyltransferase non-catalytic subunit</t>
  </si>
  <si>
    <t>DDOST</t>
  </si>
  <si>
    <t>P39656</t>
  </si>
  <si>
    <t>D-dopachrome tautomerase</t>
  </si>
  <si>
    <t>DDT</t>
  </si>
  <si>
    <t>P30046</t>
  </si>
  <si>
    <t>DExD-box helicase 39B</t>
  </si>
  <si>
    <t>DDX39B</t>
  </si>
  <si>
    <t>Q13838</t>
  </si>
  <si>
    <t>DEAD-box helicase 5</t>
  </si>
  <si>
    <t>DDX5</t>
  </si>
  <si>
    <t>P17844</t>
  </si>
  <si>
    <t>DExH-box helicase 9</t>
  </si>
  <si>
    <t>DHX9</t>
  </si>
  <si>
    <t>Q08211</t>
  </si>
  <si>
    <t>dihydrolipoamide dehydrogenase</t>
  </si>
  <si>
    <t>DLD</t>
  </si>
  <si>
    <t>P09622</t>
  </si>
  <si>
    <t>dihydrolipoamide S-succinyltransferase</t>
  </si>
  <si>
    <t>DLST</t>
  </si>
  <si>
    <t>P36957</t>
  </si>
  <si>
    <t>dipeptidyl peptidase 4</t>
  </si>
  <si>
    <t>DPP4</t>
  </si>
  <si>
    <t>P27487</t>
  </si>
  <si>
    <t>dihydropyrimidinase like 2</t>
  </si>
  <si>
    <t>DPYSL2</t>
  </si>
  <si>
    <t>Q16555</t>
  </si>
  <si>
    <t>destrin, actin depolymerizing factor</t>
  </si>
  <si>
    <t>DSTN</t>
  </si>
  <si>
    <t>P60981</t>
  </si>
  <si>
    <t>dynein cytoplasmic 1 heavy chain 1</t>
  </si>
  <si>
    <t>DYNC1H1</t>
  </si>
  <si>
    <t>Q14204</t>
  </si>
  <si>
    <t>dynein cytoplasmic 1 light intermediate chain 2</t>
  </si>
  <si>
    <t>DYNC1LI2</t>
  </si>
  <si>
    <t>O43237</t>
  </si>
  <si>
    <t>enoyl-CoA hydratase, short chain 1</t>
  </si>
  <si>
    <t>ECHS1</t>
  </si>
  <si>
    <t>P30084</t>
  </si>
  <si>
    <t>early endosome antigen 1</t>
  </si>
  <si>
    <t>EEA1</t>
  </si>
  <si>
    <t>Q15075</t>
  </si>
  <si>
    <t>eukaryotic translation elongation factor 1 alpha 1</t>
  </si>
  <si>
    <t>EEF1A1</t>
  </si>
  <si>
    <t>P68104</t>
  </si>
  <si>
    <t>eukaryotic translation elongation factor 1 beta 2</t>
  </si>
  <si>
    <t>EEF1B2</t>
  </si>
  <si>
    <t>P24534</t>
  </si>
  <si>
    <t>eukaryotic translation elongation factor 1 delta</t>
  </si>
  <si>
    <t>EEF1D</t>
  </si>
  <si>
    <t>P29692</t>
  </si>
  <si>
    <t>eukaryotic translation elongation factor 1 gamma</t>
  </si>
  <si>
    <t>EEF1G</t>
  </si>
  <si>
    <t>P26641</t>
  </si>
  <si>
    <t>eukaryotic translation elongation factor 2</t>
  </si>
  <si>
    <t>EEF2</t>
  </si>
  <si>
    <t>P13639</t>
  </si>
  <si>
    <t>EH domain containing 1</t>
  </si>
  <si>
    <t>EHD1</t>
  </si>
  <si>
    <t>Q9H4M9</t>
  </si>
  <si>
    <t>EH domain containing 2</t>
  </si>
  <si>
    <t>EHD2</t>
  </si>
  <si>
    <t>Q9NZN4</t>
  </si>
  <si>
    <t>eukaryotic translation initiation factor 2 subunit alpha</t>
  </si>
  <si>
    <t>EIF2S1</t>
  </si>
  <si>
    <t>P05198</t>
  </si>
  <si>
    <t>eukaryotic translation initiation factor 2 subunit gamma</t>
  </si>
  <si>
    <t>EIF2S3</t>
  </si>
  <si>
    <t>P41091</t>
  </si>
  <si>
    <t>eukaryotic translation initiation factor 3 subunit C</t>
  </si>
  <si>
    <t>EIF3C</t>
  </si>
  <si>
    <t>Q99613</t>
  </si>
  <si>
    <t>eukaryotic translation initiation factor 3 subunit E</t>
  </si>
  <si>
    <t>EIF3E</t>
  </si>
  <si>
    <t>P60228</t>
  </si>
  <si>
    <t>eukaryotic translation initiation factor 3 subunit F</t>
  </si>
  <si>
    <t>EIF3F</t>
  </si>
  <si>
    <t>O00303</t>
  </si>
  <si>
    <t>eukaryotic translation initiation factor 4A1</t>
  </si>
  <si>
    <t>EIF4A1</t>
  </si>
  <si>
    <t>P60842</t>
  </si>
  <si>
    <t>eukaryotic translation initiation factor 4H</t>
  </si>
  <si>
    <t>EIF4H</t>
  </si>
  <si>
    <t>Q15056</t>
  </si>
  <si>
    <t>eukaryotic translation initiation factor 5A</t>
  </si>
  <si>
    <t>EIF5A</t>
  </si>
  <si>
    <t>P63241</t>
  </si>
  <si>
    <t>enolase 1</t>
  </si>
  <si>
    <t>ENO1</t>
  </si>
  <si>
    <t>P06733</t>
  </si>
  <si>
    <t>epoxide hydrolase 1</t>
  </si>
  <si>
    <t>EPHX1</t>
  </si>
  <si>
    <t>P07099</t>
  </si>
  <si>
    <t>glutamyl-prolyl-tRNA synthetase 1</t>
  </si>
  <si>
    <t>EPRS1</t>
  </si>
  <si>
    <t>P07814</t>
  </si>
  <si>
    <t>ERH mRNA splicing and mitosis factor</t>
  </si>
  <si>
    <t>ERH</t>
  </si>
  <si>
    <t>P84090</t>
  </si>
  <si>
    <t>endoplasmic reticulum protein 29</t>
  </si>
  <si>
    <t>ERP29</t>
  </si>
  <si>
    <t>P30040</t>
  </si>
  <si>
    <t>endoplasmic reticulum protein 44</t>
  </si>
  <si>
    <t>ERP44</t>
  </si>
  <si>
    <t>Q9BS26</t>
  </si>
  <si>
    <t>esterase D</t>
  </si>
  <si>
    <t>ESD</t>
  </si>
  <si>
    <t>P10768</t>
  </si>
  <si>
    <t>extended synaptotagmin 1</t>
  </si>
  <si>
    <t>ESYT1</t>
  </si>
  <si>
    <t>Q9BSJ8</t>
  </si>
  <si>
    <t>electron transfer flavoprotein subunit beta</t>
  </si>
  <si>
    <t>ETFB</t>
  </si>
  <si>
    <t>P38117</t>
  </si>
  <si>
    <t>ezrin</t>
  </si>
  <si>
    <t>EZR</t>
  </si>
  <si>
    <t>P15311</t>
  </si>
  <si>
    <t>family with sequence similarity 114 member A1</t>
  </si>
  <si>
    <t>FAM114A1</t>
  </si>
  <si>
    <t>Q8IWE2</t>
  </si>
  <si>
    <t>FAM3 metabolism regulating signaling molecule C</t>
  </si>
  <si>
    <t>FAM3C</t>
  </si>
  <si>
    <t>Q92520</t>
  </si>
  <si>
    <t>fatty acid synthase</t>
  </si>
  <si>
    <t>FASN</t>
  </si>
  <si>
    <t>P49327</t>
  </si>
  <si>
    <t>FAU ubiquitin like and ribosomal protein S30 fusion</t>
  </si>
  <si>
    <t>FAU</t>
  </si>
  <si>
    <t>P62861</t>
  </si>
  <si>
    <t>farnesyl diphosphate synthase</t>
  </si>
  <si>
    <t>FDPS</t>
  </si>
  <si>
    <t>P14324</t>
  </si>
  <si>
    <t>FERM domain containing kindlin 2</t>
  </si>
  <si>
    <t>FERMT2</t>
  </si>
  <si>
    <t>Q96AC1</t>
  </si>
  <si>
    <t>four and a half LIM domains 1</t>
  </si>
  <si>
    <t>FHL1</t>
  </si>
  <si>
    <t>Q13642</t>
  </si>
  <si>
    <t>FKBP prolyl isomerase 10</t>
  </si>
  <si>
    <t>FKBP10</t>
  </si>
  <si>
    <t>Q96AY3</t>
  </si>
  <si>
    <t>FKBP prolyl isomerase 2</t>
  </si>
  <si>
    <t>FKBP2</t>
  </si>
  <si>
    <t>P26885</t>
  </si>
  <si>
    <t>FKBP prolyl isomerase 3</t>
  </si>
  <si>
    <t>FKBP3</t>
  </si>
  <si>
    <t>Q00688</t>
  </si>
  <si>
    <t>FKBP prolyl isomerase 9</t>
  </si>
  <si>
    <t>FKBP9</t>
  </si>
  <si>
    <t>O95302</t>
  </si>
  <si>
    <t>filamin A</t>
  </si>
  <si>
    <t>FLNA</t>
  </si>
  <si>
    <t>P21333</t>
  </si>
  <si>
    <t>filamin B</t>
  </si>
  <si>
    <t>FLNB</t>
  </si>
  <si>
    <t>O75369</t>
  </si>
  <si>
    <t>filamin C</t>
  </si>
  <si>
    <t>FLNC</t>
  </si>
  <si>
    <t>Q14315</t>
  </si>
  <si>
    <t>flotillin 1</t>
  </si>
  <si>
    <t>FLOT1</t>
  </si>
  <si>
    <t>O75955</t>
  </si>
  <si>
    <t>fibronectin 1</t>
  </si>
  <si>
    <t>FN1</t>
  </si>
  <si>
    <t>P02751</t>
  </si>
  <si>
    <t>fascin actin-bundling protein 1</t>
  </si>
  <si>
    <t>FSCN1</t>
  </si>
  <si>
    <t>Q16658</t>
  </si>
  <si>
    <t>follistatin like 1</t>
  </si>
  <si>
    <t>FSTL1</t>
  </si>
  <si>
    <t>Q12841</t>
  </si>
  <si>
    <t>ferritin light chain</t>
  </si>
  <si>
    <t>FTL</t>
  </si>
  <si>
    <t>P02792</t>
  </si>
  <si>
    <t>glucose-6-phosphate dehydrogenase</t>
  </si>
  <si>
    <t>G6PD</t>
  </si>
  <si>
    <t>P11413</t>
  </si>
  <si>
    <t>glucosidase II alpha subunit</t>
  </si>
  <si>
    <t>GANAB</t>
  </si>
  <si>
    <t>Q14697</t>
  </si>
  <si>
    <t>glyceraldehyde-3-phosphate dehydrogenase</t>
  </si>
  <si>
    <t>GAPDH</t>
  </si>
  <si>
    <t>P04406</t>
  </si>
  <si>
    <t>glycyl-tRNA synthetase 1</t>
  </si>
  <si>
    <t>GARS1</t>
  </si>
  <si>
    <t>P41250</t>
  </si>
  <si>
    <t>glucosylceramidase beta 1</t>
  </si>
  <si>
    <t>GBA1</t>
  </si>
  <si>
    <t>P04062</t>
  </si>
  <si>
    <t>1,4-alpha-glucan branching enzyme 1</t>
  </si>
  <si>
    <t>GBE1</t>
  </si>
  <si>
    <t>Q04446</t>
  </si>
  <si>
    <t>GDP dissociation inhibitor 2</t>
  </si>
  <si>
    <t>GDI2</t>
  </si>
  <si>
    <t>P50395</t>
  </si>
  <si>
    <t>glutamine--fructose-6-phosphate transaminase 1</t>
  </si>
  <si>
    <t>GFPT1</t>
  </si>
  <si>
    <t>Q06210</t>
  </si>
  <si>
    <t>golgi glycoprotein 1</t>
  </si>
  <si>
    <t>GLG1</t>
  </si>
  <si>
    <t>Q92896</t>
  </si>
  <si>
    <t>glyoxalase I</t>
  </si>
  <si>
    <t>GLO1</t>
  </si>
  <si>
    <t>Q04760</t>
  </si>
  <si>
    <t>glutaminase</t>
  </si>
  <si>
    <t>GLS</t>
  </si>
  <si>
    <t>O94925</t>
  </si>
  <si>
    <t>glutamate dehydrogenase 1</t>
  </si>
  <si>
    <t>GLUD1</t>
  </si>
  <si>
    <t>P00367</t>
  </si>
  <si>
    <t>G protein subunit alpha i2</t>
  </si>
  <si>
    <t>GNAI2</t>
  </si>
  <si>
    <t>P04899</t>
  </si>
  <si>
    <t>G protein subunit beta 1</t>
  </si>
  <si>
    <t>GNB1</t>
  </si>
  <si>
    <t>P62873</t>
  </si>
  <si>
    <t>G protein subunit gamma 12</t>
  </si>
  <si>
    <t>GNG12</t>
  </si>
  <si>
    <t>Q9UBI6</t>
  </si>
  <si>
    <t>glucosamine (N-acetyl)-6-sulfatase</t>
  </si>
  <si>
    <t>GNS</t>
  </si>
  <si>
    <t>P15586</t>
  </si>
  <si>
    <t>glucose-6-phosphate isomerase</t>
  </si>
  <si>
    <t>GPI</t>
  </si>
  <si>
    <t>P06744</t>
  </si>
  <si>
    <t>gelsolin</t>
  </si>
  <si>
    <t>GSN</t>
  </si>
  <si>
    <t>P06396</t>
  </si>
  <si>
    <t>glutathione S-transferase mu 1</t>
  </si>
  <si>
    <t>GSTM1</t>
  </si>
  <si>
    <t>P09488</t>
  </si>
  <si>
    <t>glutathione S-transferase omega 1</t>
  </si>
  <si>
    <t>GSTO1</t>
  </si>
  <si>
    <t>P78417</t>
  </si>
  <si>
    <t>glutathione S-transferase pi 1</t>
  </si>
  <si>
    <t>GSTP1</t>
  </si>
  <si>
    <t>P09211</t>
  </si>
  <si>
    <t>H1.3 linker histone, cluster member</t>
  </si>
  <si>
    <t>H1-3</t>
  </si>
  <si>
    <t>P16402</t>
  </si>
  <si>
    <t>H1.5 linker histone, cluster member</t>
  </si>
  <si>
    <t>H1-5</t>
  </si>
  <si>
    <t>P16401</t>
  </si>
  <si>
    <t>H2A clustered histone 1</t>
  </si>
  <si>
    <t>H2AC1</t>
  </si>
  <si>
    <t>Q96QV6</t>
  </si>
  <si>
    <t>H2A.Z variant histone 2</t>
  </si>
  <si>
    <t>H2AZ2</t>
  </si>
  <si>
    <t>Q71UI9</t>
  </si>
  <si>
    <t>H3 clustered histone 15</t>
  </si>
  <si>
    <t>H3C15</t>
  </si>
  <si>
    <t>HIST2H3A</t>
  </si>
  <si>
    <t>H4 clustered histone 1</t>
  </si>
  <si>
    <t>H4C1</t>
  </si>
  <si>
    <t>hydroxyacyl-CoA dehydrogenase trifunctional multienzyme complex subunit alpha</t>
  </si>
  <si>
    <t>HADHA</t>
  </si>
  <si>
    <t>P40939</t>
  </si>
  <si>
    <t>hydroxyacyl-CoA dehydrogenase trifunctional multienzyme complex subunit beta</t>
  </si>
  <si>
    <t>HADHB</t>
  </si>
  <si>
    <t>P55084</t>
  </si>
  <si>
    <t>hemoglobin subunit gamma 2</t>
  </si>
  <si>
    <t>HBG2</t>
  </si>
  <si>
    <t>P69892</t>
  </si>
  <si>
    <t>heparin binding growth factor</t>
  </si>
  <si>
    <t>HDGF</t>
  </si>
  <si>
    <t>P51858</t>
  </si>
  <si>
    <t>high density lipoprotein binding protein</t>
  </si>
  <si>
    <t>HDLBP</t>
  </si>
  <si>
    <t>Q00341</t>
  </si>
  <si>
    <t>heme binding protein 1</t>
  </si>
  <si>
    <t>HEBP1</t>
  </si>
  <si>
    <t>Q9NRV9</t>
  </si>
  <si>
    <t>HECT domain E3 ubiquitin protein ligase 4</t>
  </si>
  <si>
    <t>HECTD4</t>
  </si>
  <si>
    <t>Q9Y4D8</t>
  </si>
  <si>
    <t>histidine triad nucleotide binding protein 1</t>
  </si>
  <si>
    <t>HINT1</t>
  </si>
  <si>
    <t>P49773</t>
  </si>
  <si>
    <t>hexokinase 1</t>
  </si>
  <si>
    <t>HK1</t>
  </si>
  <si>
    <t>P19367</t>
  </si>
  <si>
    <t>major histocompatibility complex, class I, C</t>
  </si>
  <si>
    <t>HLA-C</t>
  </si>
  <si>
    <t>P30504</t>
  </si>
  <si>
    <t>high mobility group AT-hook 1</t>
  </si>
  <si>
    <t>HMGA1</t>
  </si>
  <si>
    <t>P17096</t>
  </si>
  <si>
    <t>high mobility group box 1</t>
  </si>
  <si>
    <t>HMGB1</t>
  </si>
  <si>
    <t>P09429</t>
  </si>
  <si>
    <t>heterogeneous nuclear ribonucleoprotein A1</t>
  </si>
  <si>
    <t>HNRNPA1</t>
  </si>
  <si>
    <t>P09651</t>
  </si>
  <si>
    <t>heterogeneous nuclear ribonucleoprotein A2/B1</t>
  </si>
  <si>
    <t>HNRNPA2B1</t>
  </si>
  <si>
    <t>P22626</t>
  </si>
  <si>
    <t>heterogeneous nuclear ribonucleoprotein A3</t>
  </si>
  <si>
    <t>HNRNPA3</t>
  </si>
  <si>
    <t>P51991</t>
  </si>
  <si>
    <t>heterogeneous nuclear ribonucleoprotein A/B</t>
  </si>
  <si>
    <t>HNRNPAB</t>
  </si>
  <si>
    <t>Q99729</t>
  </si>
  <si>
    <t>heterogeneous nuclear ribonucleoprotein D</t>
  </si>
  <si>
    <t>HNRNPD</t>
  </si>
  <si>
    <t>Q14103</t>
  </si>
  <si>
    <t>heterogeneous nuclear ribonucleoprotein D like</t>
  </si>
  <si>
    <t>HNRNPDL</t>
  </si>
  <si>
    <t>O14979</t>
  </si>
  <si>
    <t>heterogeneous nuclear ribonucleoprotein F</t>
  </si>
  <si>
    <t>HNRNPF</t>
  </si>
  <si>
    <t>P52597</t>
  </si>
  <si>
    <t>heterogeneous nuclear ribonucleoprotein H1</t>
  </si>
  <si>
    <t>HNRNPH1</t>
  </si>
  <si>
    <t>P31943</t>
  </si>
  <si>
    <t>heterogeneous nuclear ribonucleoprotein H3</t>
  </si>
  <si>
    <t>HNRNPH3</t>
  </si>
  <si>
    <t>P31942</t>
  </si>
  <si>
    <t>heterogeneous nuclear ribonucleoprotein K</t>
  </si>
  <si>
    <t>HNRNPK</t>
  </si>
  <si>
    <t>P61978</t>
  </si>
  <si>
    <t>heterogeneous nuclear ribonucleoprotein L</t>
  </si>
  <si>
    <t>HNRNPL</t>
  </si>
  <si>
    <t>P14866</t>
  </si>
  <si>
    <t>heterogeneous nuclear ribonucleoprotein M</t>
  </si>
  <si>
    <t>HNRNPM</t>
  </si>
  <si>
    <t>P52272</t>
  </si>
  <si>
    <t>heterogeneous nuclear ribonucleoprotein R</t>
  </si>
  <si>
    <t>HNRNPR</t>
  </si>
  <si>
    <t>O43390</t>
  </si>
  <si>
    <t>heterogeneous nuclear ribonucleoprotein U</t>
  </si>
  <si>
    <t>HNRNPU</t>
  </si>
  <si>
    <t>Q00839</t>
  </si>
  <si>
    <t>heterogeneous nuclear ribonucleoprotein U like 2</t>
  </si>
  <si>
    <t>HNRNPUL2</t>
  </si>
  <si>
    <t>Q1KMD3</t>
  </si>
  <si>
    <t>heat shock protein 90 alpha family class A member 1</t>
  </si>
  <si>
    <t>HSP90AA1</t>
  </si>
  <si>
    <t>P07900</t>
  </si>
  <si>
    <t>heat shock protein 90 alpha family class B member 1</t>
  </si>
  <si>
    <t>HSP90AB1</t>
  </si>
  <si>
    <t>P08238</t>
  </si>
  <si>
    <t>heat shock protein 90 beta family member 1</t>
  </si>
  <si>
    <t>HSP90B1</t>
  </si>
  <si>
    <t>P14625</t>
  </si>
  <si>
    <t>heat shock protein family A (Hsp70) member 1A</t>
  </si>
  <si>
    <t>HSPA1A/HSPA1B</t>
  </si>
  <si>
    <t>P0DMV9</t>
  </si>
  <si>
    <t>heat shock protein family A (Hsp70) member 4</t>
  </si>
  <si>
    <t>HSPA4</t>
  </si>
  <si>
    <t>P34932</t>
  </si>
  <si>
    <t>heat shock protein family A (Hsp70) member 5</t>
  </si>
  <si>
    <t>HSPA5</t>
  </si>
  <si>
    <t>P11021</t>
  </si>
  <si>
    <t>heat shock protein family A (Hsp70) member 8</t>
  </si>
  <si>
    <t>HSPA8</t>
  </si>
  <si>
    <t>P11142</t>
  </si>
  <si>
    <t>heat shock protein family A (Hsp70) member 9</t>
  </si>
  <si>
    <t>HSPA9</t>
  </si>
  <si>
    <t>P38646</t>
  </si>
  <si>
    <t>heat shock protein family B (small) member 1</t>
  </si>
  <si>
    <t>HSPB1</t>
  </si>
  <si>
    <t>P04792</t>
  </si>
  <si>
    <t>heat shock protein family B (small) member 6</t>
  </si>
  <si>
    <t>HSPB6</t>
  </si>
  <si>
    <t>O14558</t>
  </si>
  <si>
    <t>heat shock protein family B (small) member 7</t>
  </si>
  <si>
    <t>HSPB7</t>
  </si>
  <si>
    <t>Q9UBY9</t>
  </si>
  <si>
    <t>heat shock protein family D (Hsp60) member 1</t>
  </si>
  <si>
    <t>HSPD1</t>
  </si>
  <si>
    <t>P10809</t>
  </si>
  <si>
    <t>heat shock protein family E (Hsp10) member 1</t>
  </si>
  <si>
    <t>HSPE1</t>
  </si>
  <si>
    <t>P61604</t>
  </si>
  <si>
    <t>hypoxia up-regulated 1</t>
  </si>
  <si>
    <t>HYOU1</t>
  </si>
  <si>
    <t>Q9Y4L1</t>
  </si>
  <si>
    <t>isoleucyl-tRNA synthetase 1</t>
  </si>
  <si>
    <t>IARS1</t>
  </si>
  <si>
    <t>P41252</t>
  </si>
  <si>
    <t>isocitrate dehydrogenase (NADP(+)) 1</t>
  </si>
  <si>
    <t>IDH1</t>
  </si>
  <si>
    <t>O75874</t>
  </si>
  <si>
    <t>isocitrate dehydrogenase (NADP(+)) 2</t>
  </si>
  <si>
    <t>IDH2</t>
  </si>
  <si>
    <t>P48735</t>
  </si>
  <si>
    <t>IKBKB interacting protein</t>
  </si>
  <si>
    <t>IKBIP</t>
  </si>
  <si>
    <t>Q70UQ0</t>
  </si>
  <si>
    <t>interleukin enhancer binding factor 2</t>
  </si>
  <si>
    <t>ILF2</t>
  </si>
  <si>
    <t>Q12905</t>
  </si>
  <si>
    <t>interleukin enhancer binding factor 3</t>
  </si>
  <si>
    <t>ILF3</t>
  </si>
  <si>
    <t>Q12906</t>
  </si>
  <si>
    <t>importin 5</t>
  </si>
  <si>
    <t>IPO5</t>
  </si>
  <si>
    <t>O00410</t>
  </si>
  <si>
    <t>importin 7</t>
  </si>
  <si>
    <t>IPO7</t>
  </si>
  <si>
    <t>O95373</t>
  </si>
  <si>
    <t>IQ motif containing GTPase activating protein 1</t>
  </si>
  <si>
    <t>IQGAP1</t>
  </si>
  <si>
    <t>P46940</t>
  </si>
  <si>
    <t>integrin subunit alpha 5</t>
  </si>
  <si>
    <t>ITGA5</t>
  </si>
  <si>
    <t>P08648</t>
  </si>
  <si>
    <t>integrin subunit beta 1</t>
  </si>
  <si>
    <t>ITGB1</t>
  </si>
  <si>
    <t>P05556</t>
  </si>
  <si>
    <t>inter-alpha-trypsin inhibitor heavy chain 3</t>
  </si>
  <si>
    <t>ITIH3</t>
  </si>
  <si>
    <t>Q06033</t>
  </si>
  <si>
    <t>KH-type splicing regulatory protein</t>
  </si>
  <si>
    <t>KHSRP</t>
  </si>
  <si>
    <t>Q92945</t>
  </si>
  <si>
    <t>kinesin family member 5A</t>
  </si>
  <si>
    <t>KIF5A</t>
  </si>
  <si>
    <t>Q12840</t>
  </si>
  <si>
    <t>karyopherin subunit alpha 3</t>
  </si>
  <si>
    <t>KPNA3</t>
  </si>
  <si>
    <t>O00505</t>
  </si>
  <si>
    <t>karyopherin subunit beta 1</t>
  </si>
  <si>
    <t>KPNB1</t>
  </si>
  <si>
    <t>Q14974</t>
  </si>
  <si>
    <t>keratin 6C</t>
  </si>
  <si>
    <t>KRT6C</t>
  </si>
  <si>
    <t>P48668</t>
  </si>
  <si>
    <t>lysosomal associated membrane protein 1</t>
  </si>
  <si>
    <t>LAMP1</t>
  </si>
  <si>
    <t>P11279</t>
  </si>
  <si>
    <t>lysosomal associated membrane protein 2</t>
  </si>
  <si>
    <t>LAMP2</t>
  </si>
  <si>
    <t>P13473</t>
  </si>
  <si>
    <t>late endosomal/lysosomal adaptor, MAPK and MTOR activator 1</t>
  </si>
  <si>
    <t>LAMTOR1</t>
  </si>
  <si>
    <t>Q6IAA8</t>
  </si>
  <si>
    <t>late endosomal/lysosomal adaptor, MAPK and MTOR activator 5</t>
  </si>
  <si>
    <t>LAMTOR5</t>
  </si>
  <si>
    <t>O43504</t>
  </si>
  <si>
    <t>LIM and SH3 protein 1</t>
  </si>
  <si>
    <t>LASP1</t>
  </si>
  <si>
    <t>Q14847</t>
  </si>
  <si>
    <t>lactate dehydrogenase A</t>
  </si>
  <si>
    <t>LDHA</t>
  </si>
  <si>
    <t>P00338</t>
  </si>
  <si>
    <t>lactate dehydrogenase B</t>
  </si>
  <si>
    <t>LDHB</t>
  </si>
  <si>
    <t>P07195</t>
  </si>
  <si>
    <t>galectin 1</t>
  </si>
  <si>
    <t>LGALS1</t>
  </si>
  <si>
    <t>P09382</t>
  </si>
  <si>
    <t>galectin 3</t>
  </si>
  <si>
    <t>LGALS3</t>
  </si>
  <si>
    <t>P17931</t>
  </si>
  <si>
    <t>LIM domain and actin binding 1</t>
  </si>
  <si>
    <t>LIMA1</t>
  </si>
  <si>
    <t>Q9UHB6</t>
  </si>
  <si>
    <t>LIM zinc finger domain containing 1</t>
  </si>
  <si>
    <t>LIMS1</t>
  </si>
  <si>
    <t>P48059</t>
  </si>
  <si>
    <t>lectin, mannose binding 2</t>
  </si>
  <si>
    <t>LMAN2</t>
  </si>
  <si>
    <t>Q12907</t>
  </si>
  <si>
    <t>LIM and cysteine rich domains 1</t>
  </si>
  <si>
    <t>LMCD1</t>
  </si>
  <si>
    <t>Q9NZU5</t>
  </si>
  <si>
    <t>lamin A/C</t>
  </si>
  <si>
    <t>LMNA</t>
  </si>
  <si>
    <t>P02545</t>
  </si>
  <si>
    <t>lamin B2</t>
  </si>
  <si>
    <t>LMNB2</t>
  </si>
  <si>
    <t>Q03252</t>
  </si>
  <si>
    <t>LIM domain 7</t>
  </si>
  <si>
    <t>LMO7</t>
  </si>
  <si>
    <t>Q8WWI1</t>
  </si>
  <si>
    <t>LDL receptor related protein 1</t>
  </si>
  <si>
    <t>LRP1</t>
  </si>
  <si>
    <t>Q07954</t>
  </si>
  <si>
    <t>LDL receptor related protein associated protein 1</t>
  </si>
  <si>
    <t>LRPAP1</t>
  </si>
  <si>
    <t>P30533</t>
  </si>
  <si>
    <t>leucine rich repeat containing 59</t>
  </si>
  <si>
    <t>LRRC59</t>
  </si>
  <si>
    <t>Q96AG4</t>
  </si>
  <si>
    <t>macroH2A.1 histone</t>
  </si>
  <si>
    <t>MACROH2A1</t>
  </si>
  <si>
    <t>O75367</t>
  </si>
  <si>
    <t>mesencephalic astrocyte derived neurotrophic factor</t>
  </si>
  <si>
    <t>MANF</t>
  </si>
  <si>
    <t>P55145</t>
  </si>
  <si>
    <t>microtubule associated protein 1B</t>
  </si>
  <si>
    <t>MAP1B</t>
  </si>
  <si>
    <t>P46821</t>
  </si>
  <si>
    <t>microtubule associated protein 4</t>
  </si>
  <si>
    <t>MAP4</t>
  </si>
  <si>
    <t>P27816</t>
  </si>
  <si>
    <t>malate dehydrogenase 1</t>
  </si>
  <si>
    <t>MDH1</t>
  </si>
  <si>
    <t>P40925</t>
  </si>
  <si>
    <t>malate dehydrogenase 2</t>
  </si>
  <si>
    <t>MDH2</t>
  </si>
  <si>
    <t>P40926</t>
  </si>
  <si>
    <t>microsomal glutathione S-transferase 1</t>
  </si>
  <si>
    <t>MGST1</t>
  </si>
  <si>
    <t>P10620</t>
  </si>
  <si>
    <t>macrophage migration inhibitory factor</t>
  </si>
  <si>
    <t>MIF</t>
  </si>
  <si>
    <t>P14174</t>
  </si>
  <si>
    <t>membrane metalloendopeptidase</t>
  </si>
  <si>
    <t>MME</t>
  </si>
  <si>
    <t>P08473</t>
  </si>
  <si>
    <t>matrix metallopeptidase 14</t>
  </si>
  <si>
    <t>MMP14</t>
  </si>
  <si>
    <t>P50281</t>
  </si>
  <si>
    <t>mannose receptor C type 2</t>
  </si>
  <si>
    <t>MRC2</t>
  </si>
  <si>
    <t>Q9UBG0</t>
  </si>
  <si>
    <t>moesin</t>
  </si>
  <si>
    <t>MSN</t>
  </si>
  <si>
    <t>P26038</t>
  </si>
  <si>
    <t>cytochrome c oxidase subunit II</t>
  </si>
  <si>
    <t>MT-CO2</t>
  </si>
  <si>
    <t>methylenetetrahydrofolate dehydrogenase, cyclohydrolase and formyltetrahydrofolate synthetase 1</t>
  </si>
  <si>
    <t>MTHFD1</t>
  </si>
  <si>
    <t>P11586</t>
  </si>
  <si>
    <t>myotrophin</t>
  </si>
  <si>
    <t>MTPN</t>
  </si>
  <si>
    <t>P58546</t>
  </si>
  <si>
    <t>major vault protein</t>
  </si>
  <si>
    <t>MVP</t>
  </si>
  <si>
    <t>Q14764</t>
  </si>
  <si>
    <t>myeloid derived growth factor</t>
  </si>
  <si>
    <t>MYDGF</t>
  </si>
  <si>
    <t>Q969H8</t>
  </si>
  <si>
    <t>myosin heavy chain 9</t>
  </si>
  <si>
    <t>MYH9</t>
  </si>
  <si>
    <t>P35579</t>
  </si>
  <si>
    <t>myosin light chain 12A</t>
  </si>
  <si>
    <t>MYL12A</t>
  </si>
  <si>
    <t>P19105</t>
  </si>
  <si>
    <t>myosin light chain 6</t>
  </si>
  <si>
    <t>MYL6</t>
  </si>
  <si>
    <t>P60660</t>
  </si>
  <si>
    <t>myosin light chain 9</t>
  </si>
  <si>
    <t>MYL9</t>
  </si>
  <si>
    <t>P24844</t>
  </si>
  <si>
    <t>myosin light chain kinase</t>
  </si>
  <si>
    <t>MYLK</t>
  </si>
  <si>
    <t>Q15746</t>
  </si>
  <si>
    <t>myosin IB</t>
  </si>
  <si>
    <t>MYO1B</t>
  </si>
  <si>
    <t>O43795</t>
  </si>
  <si>
    <t>myosin IC</t>
  </si>
  <si>
    <t>MYO1C</t>
  </si>
  <si>
    <t>O00159</t>
  </si>
  <si>
    <t>myosin ID</t>
  </si>
  <si>
    <t>MYO1D</t>
  </si>
  <si>
    <t>O94832</t>
  </si>
  <si>
    <t>myoferlin</t>
  </si>
  <si>
    <t>MYOF</t>
  </si>
  <si>
    <t>Q9NZM1</t>
  </si>
  <si>
    <t>nascent polypeptide associated complex subunit alpha</t>
  </si>
  <si>
    <t>NACA</t>
  </si>
  <si>
    <t>E9PAV3</t>
  </si>
  <si>
    <t>N-acetylglucosamine kinase</t>
  </si>
  <si>
    <t>NAGK</t>
  </si>
  <si>
    <t>Q9UJ70</t>
  </si>
  <si>
    <t>nucleosome assembly protein 1 like 1</t>
  </si>
  <si>
    <t>NAP1L1</t>
  </si>
  <si>
    <t>P55209</t>
  </si>
  <si>
    <t>asparaginyl-tRNA synthetase 1</t>
  </si>
  <si>
    <t>NARS1</t>
  </si>
  <si>
    <t>O43776</t>
  </si>
  <si>
    <t>nucleolin</t>
  </si>
  <si>
    <t>NCL</t>
  </si>
  <si>
    <t>P19338</t>
  </si>
  <si>
    <t>nicastrin</t>
  </si>
  <si>
    <t>NCSTN</t>
  </si>
  <si>
    <t>Q92542</t>
  </si>
  <si>
    <t>NADH:ubiquinone oxidoreductase core subunit S7</t>
  </si>
  <si>
    <t>NDUFS7</t>
  </si>
  <si>
    <t>O75251</t>
  </si>
  <si>
    <t>NEDD8 ubiquitin like modifier</t>
  </si>
  <si>
    <t>NEDD8</t>
  </si>
  <si>
    <t>Q15843</t>
  </si>
  <si>
    <t>NIMA related kinase 7</t>
  </si>
  <si>
    <t>NEK7</t>
  </si>
  <si>
    <t>Q8TDX7</t>
  </si>
  <si>
    <t>niban apoptosis regulator 2</t>
  </si>
  <si>
    <t>NIBAN2</t>
  </si>
  <si>
    <t>Q96TA1</t>
  </si>
  <si>
    <t>NME/NM23 nucleoside diphosphate kinase 2</t>
  </si>
  <si>
    <t>NME2</t>
  </si>
  <si>
    <t>P22392</t>
  </si>
  <si>
    <t>NPC intracellular cholesterol transporter 1</t>
  </si>
  <si>
    <t>NPC1</t>
  </si>
  <si>
    <t>O15118</t>
  </si>
  <si>
    <t>nucleophosmin 1</t>
  </si>
  <si>
    <t>NPM1</t>
  </si>
  <si>
    <t>P06748</t>
  </si>
  <si>
    <t>neuroplastin</t>
  </si>
  <si>
    <t>NPTN</t>
  </si>
  <si>
    <t>Q9Y639</t>
  </si>
  <si>
    <t>NAD(P)H quinone dehydrogenase 1</t>
  </si>
  <si>
    <t>NQO1</t>
  </si>
  <si>
    <t>P15559</t>
  </si>
  <si>
    <t>N-ethylmaleimide sensitive factor, vesicle fusing ATPase</t>
  </si>
  <si>
    <t>NSF</t>
  </si>
  <si>
    <t>P46459</t>
  </si>
  <si>
    <t>5'-nucleotidase ecto</t>
  </si>
  <si>
    <t>NT5E</t>
  </si>
  <si>
    <t>P21589</t>
  </si>
  <si>
    <t>nucleobindin 1</t>
  </si>
  <si>
    <t>NUCB1</t>
  </si>
  <si>
    <t>Q02818</t>
  </si>
  <si>
    <t>nucleobindin 2</t>
  </si>
  <si>
    <t>NUCB2</t>
  </si>
  <si>
    <t>P80303</t>
  </si>
  <si>
    <t>oxoglutarate dehydrogenase</t>
  </si>
  <si>
    <t>OGDH</t>
  </si>
  <si>
    <t>Q02218</t>
  </si>
  <si>
    <t>oligosaccharyltransferase complex non-catalytic subunit</t>
  </si>
  <si>
    <t>OSTC</t>
  </si>
  <si>
    <t>Q9NRP0</t>
  </si>
  <si>
    <t>OTU deubiquitinase, ubiquitin aldehyde binding 1</t>
  </si>
  <si>
    <t>OTUB1</t>
  </si>
  <si>
    <t>Q96FW1</t>
  </si>
  <si>
    <t>prolyl 4-hydroxylase subunit alpha 1</t>
  </si>
  <si>
    <t>P4HA1</t>
  </si>
  <si>
    <t>P13674</t>
  </si>
  <si>
    <t>prolyl 4-hydroxylase subunit alpha 2</t>
  </si>
  <si>
    <t>P4HA2</t>
  </si>
  <si>
    <t>O15460</t>
  </si>
  <si>
    <t>prolyl 4-hydroxylase subunit beta</t>
  </si>
  <si>
    <t>P4HB</t>
  </si>
  <si>
    <t>P07237</t>
  </si>
  <si>
    <t>poly(A) binding protein cytoplasmic 1</t>
  </si>
  <si>
    <t>PABPC1</t>
  </si>
  <si>
    <t>P11940</t>
  </si>
  <si>
    <t>platelet activating factor acetylhydrolase 1b catalytic subunit 2</t>
  </si>
  <si>
    <t>PAFAH1B2</t>
  </si>
  <si>
    <t>P68402</t>
  </si>
  <si>
    <t>PALM2 and AKAP2 fusion</t>
  </si>
  <si>
    <t>PALM2AKAP2</t>
  </si>
  <si>
    <t>Q9Y2D5</t>
  </si>
  <si>
    <t>Parkinsonism associated deglycase</t>
  </si>
  <si>
    <t>PARK7</t>
  </si>
  <si>
    <t>Q99497</t>
  </si>
  <si>
    <t>parvin alpha</t>
  </si>
  <si>
    <t>PARVA</t>
  </si>
  <si>
    <t>Q9NVD7</t>
  </si>
  <si>
    <t>poly(rC) binding protein 1</t>
  </si>
  <si>
    <t>PCBP1</t>
  </si>
  <si>
    <t>Q15365</t>
  </si>
  <si>
    <t>poly(rC) binding protein 2</t>
  </si>
  <si>
    <t>PCBP2</t>
  </si>
  <si>
    <t>Q15366</t>
  </si>
  <si>
    <t>phosphoenolpyruvate carboxykinase 2, mitochondrial</t>
  </si>
  <si>
    <t>PCK2</t>
  </si>
  <si>
    <t>Q16822</t>
  </si>
  <si>
    <t>proliferating cell nuclear antigen</t>
  </si>
  <si>
    <t>PCNA</t>
  </si>
  <si>
    <t>P12004</t>
  </si>
  <si>
    <t>PDGFA associated protein 1</t>
  </si>
  <si>
    <t>PDAP1</t>
  </si>
  <si>
    <t>Q13442</t>
  </si>
  <si>
    <t>programmed cell death 5</t>
  </si>
  <si>
    <t>PDCD5</t>
  </si>
  <si>
    <t>O14737</t>
  </si>
  <si>
    <t>programmed cell death 6 interacting protein</t>
  </si>
  <si>
    <t>PDCD6IP</t>
  </si>
  <si>
    <t>Q8WUM4</t>
  </si>
  <si>
    <t>protein disulfide isomerase family A member 3</t>
  </si>
  <si>
    <t>PDIA3</t>
  </si>
  <si>
    <t>P30101</t>
  </si>
  <si>
    <t>protein disulfide isomerase family A member 4</t>
  </si>
  <si>
    <t>PDIA4</t>
  </si>
  <si>
    <t>P13667</t>
  </si>
  <si>
    <t>protein disulfide isomerase family A member 6</t>
  </si>
  <si>
    <t>PDIA6</t>
  </si>
  <si>
    <t>Q15084</t>
  </si>
  <si>
    <t>PDZ and LIM domain 5</t>
  </si>
  <si>
    <t>PDLIM5</t>
  </si>
  <si>
    <t>Q96HC4</t>
  </si>
  <si>
    <t>PDZ and LIM domain 7</t>
  </si>
  <si>
    <t>PDLIM7</t>
  </si>
  <si>
    <t>Q9NR12</t>
  </si>
  <si>
    <t>proliferation and apoptosis adaptor protein 15</t>
  </si>
  <si>
    <t>PEA15</t>
  </si>
  <si>
    <t>Q15121</t>
  </si>
  <si>
    <t>phosphatidylethanolamine binding protein 1</t>
  </si>
  <si>
    <t>PEBP1</t>
  </si>
  <si>
    <t>P30086</t>
  </si>
  <si>
    <t>prefoldin subunit 2</t>
  </si>
  <si>
    <t>PFDN2</t>
  </si>
  <si>
    <t>Q9UHV9</t>
  </si>
  <si>
    <t>profilin 1</t>
  </si>
  <si>
    <t>PFN1</t>
  </si>
  <si>
    <t>P07737</t>
  </si>
  <si>
    <t>phosphoglycerate mutase 1</t>
  </si>
  <si>
    <t>PGAM1</t>
  </si>
  <si>
    <t>P18669</t>
  </si>
  <si>
    <t>phosphogluconate dehydrogenase</t>
  </si>
  <si>
    <t>PGD</t>
  </si>
  <si>
    <t>P52209</t>
  </si>
  <si>
    <t>phosphoglycerate kinase 1</t>
  </si>
  <si>
    <t>PGK1</t>
  </si>
  <si>
    <t>P00558</t>
  </si>
  <si>
    <t>phosphoglucomutase 1</t>
  </si>
  <si>
    <t>PGM1</t>
  </si>
  <si>
    <t>P36871</t>
  </si>
  <si>
    <t>progesterone receptor membrane component 1</t>
  </si>
  <si>
    <t>PGRMC1</t>
  </si>
  <si>
    <t>O00264</t>
  </si>
  <si>
    <t>progesterone receptor membrane component 2</t>
  </si>
  <si>
    <t>PGRMC2</t>
  </si>
  <si>
    <t>O15173</t>
  </si>
  <si>
    <t>prohibitin 1</t>
  </si>
  <si>
    <t>PHB1</t>
  </si>
  <si>
    <t>P35232</t>
  </si>
  <si>
    <t>prohibitin 2</t>
  </si>
  <si>
    <t>PHB2</t>
  </si>
  <si>
    <t>Q99623</t>
  </si>
  <si>
    <t>phosphoglycerate dehydrogenase</t>
  </si>
  <si>
    <t>PHGDH</t>
  </si>
  <si>
    <t>O43175</t>
  </si>
  <si>
    <t>pyruvate kinase M1/2</t>
  </si>
  <si>
    <t>PKM</t>
  </si>
  <si>
    <t>P14618</t>
  </si>
  <si>
    <t>plectin</t>
  </si>
  <si>
    <t>PLEC</t>
  </si>
  <si>
    <t>Q15149</t>
  </si>
  <si>
    <t>perilipin 3</t>
  </si>
  <si>
    <t>PLIN3</t>
  </si>
  <si>
    <t>O60664</t>
  </si>
  <si>
    <t>procollagen-lysine,2-oxoglutarate 5-dioxygenase 1</t>
  </si>
  <si>
    <t>PLOD1</t>
  </si>
  <si>
    <t>Q02809</t>
  </si>
  <si>
    <t>phospholipid phosphatase 3</t>
  </si>
  <si>
    <t>PLPP3</t>
  </si>
  <si>
    <t>O14495</t>
  </si>
  <si>
    <t>plastin 3</t>
  </si>
  <si>
    <t>PLS3</t>
  </si>
  <si>
    <t>P13797</t>
  </si>
  <si>
    <t>peptidylprolyl isomerase A</t>
  </si>
  <si>
    <t>PPIA</t>
  </si>
  <si>
    <t>P62937</t>
  </si>
  <si>
    <t>peptidylprolyl isomerase B</t>
  </si>
  <si>
    <t>PPIB</t>
  </si>
  <si>
    <t>P23284</t>
  </si>
  <si>
    <t>protein phosphatase 1 catalytic subunit beta</t>
  </si>
  <si>
    <t>PPP1CB</t>
  </si>
  <si>
    <t>P62140</t>
  </si>
  <si>
    <t>protein phosphatase 2 catalytic subunit alpha</t>
  </si>
  <si>
    <t>PPP2CA</t>
  </si>
  <si>
    <t>P67775</t>
  </si>
  <si>
    <t>protein phosphatase 2 scaffold subunit Aalpha</t>
  </si>
  <si>
    <t>PPP2R1A</t>
  </si>
  <si>
    <t>P30153</t>
  </si>
  <si>
    <t>PRA1 domain family member 2</t>
  </si>
  <si>
    <t>PRAF2</t>
  </si>
  <si>
    <t>O60831</t>
  </si>
  <si>
    <t>peroxiredoxin 1</t>
  </si>
  <si>
    <t>PRDX1</t>
  </si>
  <si>
    <t>Q06830</t>
  </si>
  <si>
    <t>peroxiredoxin 2</t>
  </si>
  <si>
    <t>PRDX2</t>
  </si>
  <si>
    <t>P32119</t>
  </si>
  <si>
    <t>peroxiredoxin 3</t>
  </si>
  <si>
    <t>PRDX3</t>
  </si>
  <si>
    <t>P30048</t>
  </si>
  <si>
    <t>peroxiredoxin 4</t>
  </si>
  <si>
    <t>PRDX4</t>
  </si>
  <si>
    <t>Q13162</t>
  </si>
  <si>
    <t>peroxiredoxin 5</t>
  </si>
  <si>
    <t>PRDX5</t>
  </si>
  <si>
    <t>P30044</t>
  </si>
  <si>
    <t>peroxiredoxin 6</t>
  </si>
  <si>
    <t>PRDX6</t>
  </si>
  <si>
    <t>P30041</t>
  </si>
  <si>
    <t>protein kinase cAMP-dependent type I regulatory subunit alpha</t>
  </si>
  <si>
    <t>PRKAR1A</t>
  </si>
  <si>
    <t>P10644</t>
  </si>
  <si>
    <t>protein kinase C substrate 80K-H</t>
  </si>
  <si>
    <t>PRKCSH</t>
  </si>
  <si>
    <t>P14314</t>
  </si>
  <si>
    <t>phosphoribosyl pyrophosphate synthetase 1</t>
  </si>
  <si>
    <t>PRPS1</t>
  </si>
  <si>
    <t>P60891</t>
  </si>
  <si>
    <t>prosaposin</t>
  </si>
  <si>
    <t>PSAP</t>
  </si>
  <si>
    <t>P07602</t>
  </si>
  <si>
    <t>phosphoserine aminotransferase 1</t>
  </si>
  <si>
    <t>PSAT1</t>
  </si>
  <si>
    <t>Q9Y617</t>
  </si>
  <si>
    <t>proteasome 20S subunit alpha 1</t>
  </si>
  <si>
    <t>PSMA1</t>
  </si>
  <si>
    <t>P25786</t>
  </si>
  <si>
    <t>proteasome 20S subunit alpha 4</t>
  </si>
  <si>
    <t>PSMA4</t>
  </si>
  <si>
    <t>P25789</t>
  </si>
  <si>
    <t>proteasome 20S subunit alpha 5</t>
  </si>
  <si>
    <t>PSMA5</t>
  </si>
  <si>
    <t>P28066</t>
  </si>
  <si>
    <t>proteasome 20S subunit alpha 6</t>
  </si>
  <si>
    <t>PSMA6</t>
  </si>
  <si>
    <t>P60900</t>
  </si>
  <si>
    <t>proteasome 20S subunit alpha 7</t>
  </si>
  <si>
    <t>PSMA7</t>
  </si>
  <si>
    <t>O14818</t>
  </si>
  <si>
    <t>proteasome 20S subunit beta 2</t>
  </si>
  <si>
    <t>PSMB2</t>
  </si>
  <si>
    <t>P49721</t>
  </si>
  <si>
    <t>proteasome 26S subunit, ATPase 1</t>
  </si>
  <si>
    <t>PSMC1</t>
  </si>
  <si>
    <t>P62191</t>
  </si>
  <si>
    <t>proteasome 26S subunit, ATPase 3</t>
  </si>
  <si>
    <t>PSMC3</t>
  </si>
  <si>
    <t>P17980</t>
  </si>
  <si>
    <t>proteasome 26S subunit, ATPase 6</t>
  </si>
  <si>
    <t>PSMC6</t>
  </si>
  <si>
    <t>P62333</t>
  </si>
  <si>
    <t>proteasome 26S subunit, non-ATPase 11</t>
  </si>
  <si>
    <t>PSMD11</t>
  </si>
  <si>
    <t>O00231</t>
  </si>
  <si>
    <t>proteasome 26S subunit ubiquitin receptor, non-ATPase 2</t>
  </si>
  <si>
    <t>PSMD2</t>
  </si>
  <si>
    <t>Q13200</t>
  </si>
  <si>
    <t>proteasome 26S subunit, non-ATPase 3</t>
  </si>
  <si>
    <t>PSMD3</t>
  </si>
  <si>
    <t>O43242</t>
  </si>
  <si>
    <t>proteasome activator subunit 1</t>
  </si>
  <si>
    <t>PSME1</t>
  </si>
  <si>
    <t>Q06323</t>
  </si>
  <si>
    <t>polypyrimidine tract binding protein 1</t>
  </si>
  <si>
    <t>PTBP1</t>
  </si>
  <si>
    <t>P26599</t>
  </si>
  <si>
    <t>prostaglandin E synthase 3</t>
  </si>
  <si>
    <t>PTGES3</t>
  </si>
  <si>
    <t>Q15185</t>
  </si>
  <si>
    <t>parathymosin</t>
  </si>
  <si>
    <t>PTMS</t>
  </si>
  <si>
    <t>P20962</t>
  </si>
  <si>
    <t>pentraxin 3</t>
  </si>
  <si>
    <t>PTX3</t>
  </si>
  <si>
    <t>P26022</t>
  </si>
  <si>
    <t>glycogen phosphorylase B</t>
  </si>
  <si>
    <t>PYGB</t>
  </si>
  <si>
    <t>P11216</t>
  </si>
  <si>
    <t>PZP alpha-2-macroglobulin like</t>
  </si>
  <si>
    <t>PZP</t>
  </si>
  <si>
    <t>P20742</t>
  </si>
  <si>
    <t>RAB10, member RAS oncogene family</t>
  </si>
  <si>
    <t>RAB10</t>
  </si>
  <si>
    <t>P61026</t>
  </si>
  <si>
    <t>RAB11B, member RAS oncogene family</t>
  </si>
  <si>
    <t>RAB11B</t>
  </si>
  <si>
    <t>Q15907</t>
  </si>
  <si>
    <t>RAB14, member RAS oncogene family</t>
  </si>
  <si>
    <t>RAB14</t>
  </si>
  <si>
    <t>P61106</t>
  </si>
  <si>
    <t>RAB1B, member RAS oncogene family</t>
  </si>
  <si>
    <t>RAB1B</t>
  </si>
  <si>
    <t>Q9H0U4</t>
  </si>
  <si>
    <t>RAB21, member RAS oncogene family</t>
  </si>
  <si>
    <t>RAB21</t>
  </si>
  <si>
    <t>Q9UL25</t>
  </si>
  <si>
    <t>RAB2A, member RAS oncogene family</t>
  </si>
  <si>
    <t>RAB2A</t>
  </si>
  <si>
    <t>P61019</t>
  </si>
  <si>
    <t>RAB5C, member RAS oncogene family</t>
  </si>
  <si>
    <t>RAB5C</t>
  </si>
  <si>
    <t>P51148</t>
  </si>
  <si>
    <t>RAB7A, member RAS oncogene family</t>
  </si>
  <si>
    <t>RAB7A</t>
  </si>
  <si>
    <t>P51149</t>
  </si>
  <si>
    <t>Rac family small GTPase 1</t>
  </si>
  <si>
    <t>RAC1</t>
  </si>
  <si>
    <t>P63000</t>
  </si>
  <si>
    <t>receptor for activated C kinase 1</t>
  </si>
  <si>
    <t>RACK1</t>
  </si>
  <si>
    <t>P63244</t>
  </si>
  <si>
    <t>RAD23 homolog B, nucleotide excision repair protein</t>
  </si>
  <si>
    <t>RAD23B</t>
  </si>
  <si>
    <t>P54727</t>
  </si>
  <si>
    <t>RAN, member RAS oncogene family</t>
  </si>
  <si>
    <t>RAN</t>
  </si>
  <si>
    <t>P62826</t>
  </si>
  <si>
    <t>RAP1B, member of RAS oncogene family</t>
  </si>
  <si>
    <t>RAP1B</t>
  </si>
  <si>
    <t>P61224</t>
  </si>
  <si>
    <t>arginyl-tRNA synthetase 1</t>
  </si>
  <si>
    <t>RARS1</t>
  </si>
  <si>
    <t>P54136</t>
  </si>
  <si>
    <t>RNA binding motif protein 14</t>
  </si>
  <si>
    <t>RBM14</t>
  </si>
  <si>
    <t>Q96PK6</t>
  </si>
  <si>
    <t>reticulocalbin 1</t>
  </si>
  <si>
    <t>RCN1</t>
  </si>
  <si>
    <t>Q15293</t>
  </si>
  <si>
    <t>reticulocalbin 3</t>
  </si>
  <si>
    <t>RCN3</t>
  </si>
  <si>
    <t>Q96D15</t>
  </si>
  <si>
    <t>RNA exonuclease 2</t>
  </si>
  <si>
    <t>REXO2</t>
  </si>
  <si>
    <t>Q9Y3B8</t>
  </si>
  <si>
    <t>ras homolog family member A</t>
  </si>
  <si>
    <t>RHOA</t>
  </si>
  <si>
    <t>P61586</t>
  </si>
  <si>
    <t>ribonuclease/angiogenin inhibitor 1</t>
  </si>
  <si>
    <t>RNH1</t>
  </si>
  <si>
    <t>P13489</t>
  </si>
  <si>
    <t>arginyl aminopeptidase</t>
  </si>
  <si>
    <t>RNPEP</t>
  </si>
  <si>
    <t>Q9H4A4</t>
  </si>
  <si>
    <t>ribosomal protein L10</t>
  </si>
  <si>
    <t>RPL10</t>
  </si>
  <si>
    <t>P27635</t>
  </si>
  <si>
    <t>ribosomal protein L10a</t>
  </si>
  <si>
    <t>RPL10A</t>
  </si>
  <si>
    <t>P62906</t>
  </si>
  <si>
    <t>ribosomal protein L11</t>
  </si>
  <si>
    <t>RPL11</t>
  </si>
  <si>
    <t>P62913</t>
  </si>
  <si>
    <t>ribosomal protein L12</t>
  </si>
  <si>
    <t>RPL12</t>
  </si>
  <si>
    <t>P30050</t>
  </si>
  <si>
    <t>ribosomal protein L13</t>
  </si>
  <si>
    <t>RPL13</t>
  </si>
  <si>
    <t>P26373</t>
  </si>
  <si>
    <t>ribosomal protein L13a</t>
  </si>
  <si>
    <t>RPL13A</t>
  </si>
  <si>
    <t>P40429</t>
  </si>
  <si>
    <t>ribosomal protein L14</t>
  </si>
  <si>
    <t>RPL14</t>
  </si>
  <si>
    <t>P50914</t>
  </si>
  <si>
    <t>ribosomal protein L15</t>
  </si>
  <si>
    <t>RPL15</t>
  </si>
  <si>
    <t>P61313</t>
  </si>
  <si>
    <t>ribosomal protein L17</t>
  </si>
  <si>
    <t>RPL17</t>
  </si>
  <si>
    <t>P18621</t>
  </si>
  <si>
    <t>ribosomal protein L18</t>
  </si>
  <si>
    <t>RPL18</t>
  </si>
  <si>
    <t>Q07020</t>
  </si>
  <si>
    <t>ribosomal protein L19</t>
  </si>
  <si>
    <t>RPL19</t>
  </si>
  <si>
    <t>P84098</t>
  </si>
  <si>
    <t>ribosomal protein L22</t>
  </si>
  <si>
    <t>RPL22</t>
  </si>
  <si>
    <t>P35268</t>
  </si>
  <si>
    <t>ribosomal protein L23</t>
  </si>
  <si>
    <t>RPL23</t>
  </si>
  <si>
    <t>P62829</t>
  </si>
  <si>
    <t>ribosomal protein L23a</t>
  </si>
  <si>
    <t>RPL23A</t>
  </si>
  <si>
    <t>P62750</t>
  </si>
  <si>
    <t>ribosomal protein L24</t>
  </si>
  <si>
    <t>RPL24</t>
  </si>
  <si>
    <t>P83731</t>
  </si>
  <si>
    <t>ribosomal protein L27</t>
  </si>
  <si>
    <t>RPL27</t>
  </si>
  <si>
    <t>P61353</t>
  </si>
  <si>
    <t>ribosomal protein L27a</t>
  </si>
  <si>
    <t>RPL27A</t>
  </si>
  <si>
    <t>P46776</t>
  </si>
  <si>
    <t>ribosomal protein L28</t>
  </si>
  <si>
    <t>RPL28</t>
  </si>
  <si>
    <t>P46779</t>
  </si>
  <si>
    <t>ribosomal protein L29</t>
  </si>
  <si>
    <t>RPL29</t>
  </si>
  <si>
    <t>P47914</t>
  </si>
  <si>
    <t>ribosomal protein L3</t>
  </si>
  <si>
    <t>RPL3</t>
  </si>
  <si>
    <t>P39023</t>
  </si>
  <si>
    <t>ribosomal protein L30</t>
  </si>
  <si>
    <t>RPL30</t>
  </si>
  <si>
    <t>P62888</t>
  </si>
  <si>
    <t>ribosomal protein L31</t>
  </si>
  <si>
    <t>RPL31</t>
  </si>
  <si>
    <t>P62899</t>
  </si>
  <si>
    <t>ribosomal protein L4</t>
  </si>
  <si>
    <t>RPL4</t>
  </si>
  <si>
    <t>P36578</t>
  </si>
  <si>
    <t>ribosomal protein L5</t>
  </si>
  <si>
    <t>RPL5</t>
  </si>
  <si>
    <t>P46777</t>
  </si>
  <si>
    <t>ribosomal protein L6</t>
  </si>
  <si>
    <t>RPL6</t>
  </si>
  <si>
    <t>Q02878</t>
  </si>
  <si>
    <t>ribosomal protein L7</t>
  </si>
  <si>
    <t>RPL7</t>
  </si>
  <si>
    <t>P18124</t>
  </si>
  <si>
    <t>ribosomal protein L7a</t>
  </si>
  <si>
    <t>RPL7A</t>
  </si>
  <si>
    <t>P62424</t>
  </si>
  <si>
    <t>ribosomal protein L8</t>
  </si>
  <si>
    <t>RPL8</t>
  </si>
  <si>
    <t>P62917</t>
  </si>
  <si>
    <t>ribosomal protein L9</t>
  </si>
  <si>
    <t>RPL9</t>
  </si>
  <si>
    <t>P32969</t>
  </si>
  <si>
    <t>ribosomal protein lateral stalk subunit P0</t>
  </si>
  <si>
    <t>RPLP0</t>
  </si>
  <si>
    <t>P05388</t>
  </si>
  <si>
    <t>ribosomal protein lateral stalk subunit P1</t>
  </si>
  <si>
    <t>RPLP1</t>
  </si>
  <si>
    <t>P05386</t>
  </si>
  <si>
    <t>ribosomal protein lateral stalk subunit P2</t>
  </si>
  <si>
    <t>RPLP2</t>
  </si>
  <si>
    <t>P05387</t>
  </si>
  <si>
    <t>ribophorin I</t>
  </si>
  <si>
    <t>RPN1</t>
  </si>
  <si>
    <t>P04843</t>
  </si>
  <si>
    <t>ribophorin II</t>
  </si>
  <si>
    <t>RPN2</t>
  </si>
  <si>
    <t>P04844</t>
  </si>
  <si>
    <t>ribosomal protein S10</t>
  </si>
  <si>
    <t>RPS10</t>
  </si>
  <si>
    <t>P46783</t>
  </si>
  <si>
    <t>ribosomal protein S12</t>
  </si>
  <si>
    <t>RPS12</t>
  </si>
  <si>
    <t>P25398</t>
  </si>
  <si>
    <t>ribosomal protein S13</t>
  </si>
  <si>
    <t>RPS13</t>
  </si>
  <si>
    <t>P62277</t>
  </si>
  <si>
    <t>ribosomal protein S15a</t>
  </si>
  <si>
    <t>RPS15A</t>
  </si>
  <si>
    <t>P62244</t>
  </si>
  <si>
    <t>ribosomal protein S16</t>
  </si>
  <si>
    <t>RPS16</t>
  </si>
  <si>
    <t>P62249</t>
  </si>
  <si>
    <t>ribosomal protein S17</t>
  </si>
  <si>
    <t>RPS17</t>
  </si>
  <si>
    <t>P08708</t>
  </si>
  <si>
    <t>ribosomal protein S18</t>
  </si>
  <si>
    <t>RPS18</t>
  </si>
  <si>
    <t>P62269</t>
  </si>
  <si>
    <t>ribosomal protein S19</t>
  </si>
  <si>
    <t>RPS19</t>
  </si>
  <si>
    <t>P39019</t>
  </si>
  <si>
    <t>ribosomal protein S2</t>
  </si>
  <si>
    <t>RPS2</t>
  </si>
  <si>
    <t>P15880</t>
  </si>
  <si>
    <t>ribosomal protein S20</t>
  </si>
  <si>
    <t>RPS20</t>
  </si>
  <si>
    <t>P60866</t>
  </si>
  <si>
    <t>ribosomal protein S21</t>
  </si>
  <si>
    <t>RPS21</t>
  </si>
  <si>
    <t>P63220</t>
  </si>
  <si>
    <t>ribosomal protein S23</t>
  </si>
  <si>
    <t>RPS23</t>
  </si>
  <si>
    <t>P62266</t>
  </si>
  <si>
    <t>ribosomal protein S24</t>
  </si>
  <si>
    <t>RPS24</t>
  </si>
  <si>
    <t>P62847</t>
  </si>
  <si>
    <t>ribosomal protein S25</t>
  </si>
  <si>
    <t>RPS25</t>
  </si>
  <si>
    <t>P62851</t>
  </si>
  <si>
    <t>ribosomal protein S26</t>
  </si>
  <si>
    <t>RPS26</t>
  </si>
  <si>
    <t>P62854</t>
  </si>
  <si>
    <t>ribosomal protein S28</t>
  </si>
  <si>
    <t>RPS28</t>
  </si>
  <si>
    <t>P62857</t>
  </si>
  <si>
    <t>ribosomal protein S29</t>
  </si>
  <si>
    <t>RPS29</t>
  </si>
  <si>
    <t>P62273</t>
  </si>
  <si>
    <t>ribosomal protein S3</t>
  </si>
  <si>
    <t>RPS3</t>
  </si>
  <si>
    <t>P23396</t>
  </si>
  <si>
    <t>ribosomal protein S3A</t>
  </si>
  <si>
    <t>RPS3A</t>
  </si>
  <si>
    <t>P61247</t>
  </si>
  <si>
    <t>ribosomal protein S4 X-linked</t>
  </si>
  <si>
    <t>RPS4X</t>
  </si>
  <si>
    <t>P62701</t>
  </si>
  <si>
    <t>ribosomal protein S5</t>
  </si>
  <si>
    <t>RPS5</t>
  </si>
  <si>
    <t>P46782</t>
  </si>
  <si>
    <t>ribosomal protein S6</t>
  </si>
  <si>
    <t>RPS6</t>
  </si>
  <si>
    <t>P62753</t>
  </si>
  <si>
    <t>ribosomal protein S7</t>
  </si>
  <si>
    <t>RPS7</t>
  </si>
  <si>
    <t>P62081</t>
  </si>
  <si>
    <t>ribosomal protein S8</t>
  </si>
  <si>
    <t>RPS8</t>
  </si>
  <si>
    <t>P62241</t>
  </si>
  <si>
    <t>ribosomal protein S9</t>
  </si>
  <si>
    <t>RPS9</t>
  </si>
  <si>
    <t>P46781</t>
  </si>
  <si>
    <t>ribosomal protein SA</t>
  </si>
  <si>
    <t>RPSA</t>
  </si>
  <si>
    <t>P08865</t>
  </si>
  <si>
    <t>ribosome binding protein 1</t>
  </si>
  <si>
    <t>RRBP1</t>
  </si>
  <si>
    <t>Q9P2E9</t>
  </si>
  <si>
    <t>reticulon 4</t>
  </si>
  <si>
    <t>RTN4</t>
  </si>
  <si>
    <t>Q9NQC3</t>
  </si>
  <si>
    <t>S100 calcium binding protein A11</t>
  </si>
  <si>
    <t>S100A11</t>
  </si>
  <si>
    <t>P31949</t>
  </si>
  <si>
    <t>S100 calcium binding protein A13</t>
  </si>
  <si>
    <t>S100A13</t>
  </si>
  <si>
    <t>Q99584</t>
  </si>
  <si>
    <t>S100 calcium binding protein A16</t>
  </si>
  <si>
    <t>S100A16</t>
  </si>
  <si>
    <t>Q96FQ6</t>
  </si>
  <si>
    <t>S100 calcium binding protein A4</t>
  </si>
  <si>
    <t>S100A4</t>
  </si>
  <si>
    <t>P26447</t>
  </si>
  <si>
    <t>S100 calcium binding protein A6</t>
  </si>
  <si>
    <t>S100A6</t>
  </si>
  <si>
    <t>P06703</t>
  </si>
  <si>
    <t>secretion associated Ras related GTPase 1A</t>
  </si>
  <si>
    <t>SAR1A</t>
  </si>
  <si>
    <t>Q9NR31</t>
  </si>
  <si>
    <t>SBDS ribosome maturation factor</t>
  </si>
  <si>
    <t>SBDS</t>
  </si>
  <si>
    <t>Q9Y3A5</t>
  </si>
  <si>
    <t>scavenger receptor class B member 2</t>
  </si>
  <si>
    <t>SCARB2</t>
  </si>
  <si>
    <t>Q14108</t>
  </si>
  <si>
    <t>sterol carrier protein 2</t>
  </si>
  <si>
    <t>SCP2</t>
  </si>
  <si>
    <t>P22307</t>
  </si>
  <si>
    <t>syndecan binding protein</t>
  </si>
  <si>
    <t>SDCBP</t>
  </si>
  <si>
    <t>O00560</t>
  </si>
  <si>
    <t>SEC13 homolog, nuclear pore and COPII coat complex component</t>
  </si>
  <si>
    <t>SEC13</t>
  </si>
  <si>
    <t>P55735</t>
  </si>
  <si>
    <t>SEC22 homolog B, vesicle trafficking protein</t>
  </si>
  <si>
    <t>SEC22B</t>
  </si>
  <si>
    <t>O75396</t>
  </si>
  <si>
    <t>SEC23 homolog A, COPII coat complex component</t>
  </si>
  <si>
    <t>SEC23A</t>
  </si>
  <si>
    <t>Q15436</t>
  </si>
  <si>
    <t>SEC24 homolog D, COPII coat complex component</t>
  </si>
  <si>
    <t>SEC24D</t>
  </si>
  <si>
    <t>O94855</t>
  </si>
  <si>
    <t>SEC31 homolog A, COPII coat complex component</t>
  </si>
  <si>
    <t>SEC31A</t>
  </si>
  <si>
    <t>O94979</t>
  </si>
  <si>
    <t>SEC61 translocon subunit alpha 1</t>
  </si>
  <si>
    <t>SEC61A1</t>
  </si>
  <si>
    <t>P61619</t>
  </si>
  <si>
    <t>SEC61 translocon subunit beta</t>
  </si>
  <si>
    <t>SEC61B</t>
  </si>
  <si>
    <t>P60468</t>
  </si>
  <si>
    <t>septin 11</t>
  </si>
  <si>
    <t>SEPTIN11</t>
  </si>
  <si>
    <t>Q9NVA2</t>
  </si>
  <si>
    <t>septin 2</t>
  </si>
  <si>
    <t>SEPTIN2</t>
  </si>
  <si>
    <t>Q15019</t>
  </si>
  <si>
    <t>septin 7</t>
  </si>
  <si>
    <t>SEPTIN7</t>
  </si>
  <si>
    <t>Q16181</t>
  </si>
  <si>
    <t>septin 9</t>
  </si>
  <si>
    <t>SEPTIN9</t>
  </si>
  <si>
    <t>Q9UHD8</t>
  </si>
  <si>
    <t>serpin family B member 6</t>
  </si>
  <si>
    <t>SERPINB6</t>
  </si>
  <si>
    <t>P35237</t>
  </si>
  <si>
    <t>serpin family E member 2</t>
  </si>
  <si>
    <t>SERPINE2</t>
  </si>
  <si>
    <t>P07093</t>
  </si>
  <si>
    <t>serpin family H member 1</t>
  </si>
  <si>
    <t>SERPINH1</t>
  </si>
  <si>
    <t>P50454</t>
  </si>
  <si>
    <t>SET nuclear proto-oncogene</t>
  </si>
  <si>
    <t>SET</t>
  </si>
  <si>
    <t>Q01105</t>
  </si>
  <si>
    <t>splicing factor proline and glutamine rich</t>
  </si>
  <si>
    <t>SFPQ</t>
  </si>
  <si>
    <t>P23246</t>
  </si>
  <si>
    <t>SH3 domain binding glutamate rich protein like</t>
  </si>
  <si>
    <t>SH3BGRL</t>
  </si>
  <si>
    <t>O75368</t>
  </si>
  <si>
    <t>SH3 domain binding glutamate rich protein like 3</t>
  </si>
  <si>
    <t>SH3BGRL3</t>
  </si>
  <si>
    <t>Q9H299</t>
  </si>
  <si>
    <t>serine hydroxymethyltransferase 2</t>
  </si>
  <si>
    <t>SHMT2</t>
  </si>
  <si>
    <t>P34897</t>
  </si>
  <si>
    <t>solute carrier family 25 member 24</t>
  </si>
  <si>
    <t>SLC25A24</t>
  </si>
  <si>
    <t>Q6NUK1</t>
  </si>
  <si>
    <t>solute carrier family 25 member 3</t>
  </si>
  <si>
    <t>SLC25A3</t>
  </si>
  <si>
    <t>Q00325</t>
  </si>
  <si>
    <t>solute carrier family 25 member 5</t>
  </si>
  <si>
    <t>SLC25A5</t>
  </si>
  <si>
    <t>P05141</t>
  </si>
  <si>
    <t>solute carrier family 25 member 6</t>
  </si>
  <si>
    <t>SLC25A6</t>
  </si>
  <si>
    <t>P12236</t>
  </si>
  <si>
    <t>staphylococcal nuclease and tudor domain containing 1</t>
  </si>
  <si>
    <t>SND1</t>
  </si>
  <si>
    <t>Q7KZF4</t>
  </si>
  <si>
    <t>sorting nexin 3</t>
  </si>
  <si>
    <t>SNX3</t>
  </si>
  <si>
    <t>O60493</t>
  </si>
  <si>
    <t>sorting nexin 9</t>
  </si>
  <si>
    <t>SNX9</t>
  </si>
  <si>
    <t>Q9Y5X1</t>
  </si>
  <si>
    <t>superoxide dismutase 1</t>
  </si>
  <si>
    <t>SOD1</t>
  </si>
  <si>
    <t>P00441</t>
  </si>
  <si>
    <t>superoxide dismutase 2</t>
  </si>
  <si>
    <t>SOD2</t>
  </si>
  <si>
    <t>P04179</t>
  </si>
  <si>
    <t>sperm associated antigen 9</t>
  </si>
  <si>
    <t>SPAG9</t>
  </si>
  <si>
    <t>O60271</t>
  </si>
  <si>
    <t>secreted protein acidic and cysteine rich</t>
  </si>
  <si>
    <t>SPARC</t>
  </si>
  <si>
    <t>P09486</t>
  </si>
  <si>
    <t>spectrin alpha, non-erythrocytic 1</t>
  </si>
  <si>
    <t>SPTAN1</t>
  </si>
  <si>
    <t>Q13813</t>
  </si>
  <si>
    <t>spectrin beta, non-erythrocytic 1</t>
  </si>
  <si>
    <t>SPTBN1</t>
  </si>
  <si>
    <t>Q01082</t>
  </si>
  <si>
    <t>sorcin</t>
  </si>
  <si>
    <t>SRI</t>
  </si>
  <si>
    <t>P30626</t>
  </si>
  <si>
    <t>spermidine synthase</t>
  </si>
  <si>
    <t>SRM</t>
  </si>
  <si>
    <t>P19623</t>
  </si>
  <si>
    <t>serine and arginine rich splicing factor 1</t>
  </si>
  <si>
    <t>SRSF1</t>
  </si>
  <si>
    <t>Q07955</t>
  </si>
  <si>
    <t>serine and arginine rich splicing factor 2</t>
  </si>
  <si>
    <t>SRSF2</t>
  </si>
  <si>
    <t>Q01130</t>
  </si>
  <si>
    <t>small RNA binding exonuclease protection factor La</t>
  </si>
  <si>
    <t>SSB</t>
  </si>
  <si>
    <t>P05455</t>
  </si>
  <si>
    <t>signal sequence receptor subunit 1</t>
  </si>
  <si>
    <t>SSR1</t>
  </si>
  <si>
    <t>P43307</t>
  </si>
  <si>
    <t>signal sequence receptor subunit 3</t>
  </si>
  <si>
    <t>SSR3</t>
  </si>
  <si>
    <t>Q9UNL2</t>
  </si>
  <si>
    <t>signal sequence receptor subunit 4</t>
  </si>
  <si>
    <t>SSR4</t>
  </si>
  <si>
    <t>P51571</t>
  </si>
  <si>
    <t>ST13 Hsp70 interacting protein</t>
  </si>
  <si>
    <t>ST13</t>
  </si>
  <si>
    <t>P50502</t>
  </si>
  <si>
    <t>signal transducer and activator of transcription 1</t>
  </si>
  <si>
    <t>STAT1</t>
  </si>
  <si>
    <t>P42224</t>
  </si>
  <si>
    <t>stress induced phosphoprotein 1</t>
  </si>
  <si>
    <t>STIP1</t>
  </si>
  <si>
    <t>P31948</t>
  </si>
  <si>
    <t>stathmin 1</t>
  </si>
  <si>
    <t>STMN1</t>
  </si>
  <si>
    <t>P16949</t>
  </si>
  <si>
    <t>STT3 oligosaccharyltransferase complex catalytic subunit A</t>
  </si>
  <si>
    <t>STT3A</t>
  </si>
  <si>
    <t>P46977</t>
  </si>
  <si>
    <t>syntaxin 7</t>
  </si>
  <si>
    <t>STX7</t>
  </si>
  <si>
    <t>O15400</t>
  </si>
  <si>
    <t>SUB1 regulator of transcription</t>
  </si>
  <si>
    <t>SUB1</t>
  </si>
  <si>
    <t>P53999</t>
  </si>
  <si>
    <t>succinate-CoA ligase GDP-forming subunit beta</t>
  </si>
  <si>
    <t>SUCLG2</t>
  </si>
  <si>
    <t>Q96I99</t>
  </si>
  <si>
    <t>sulfatase modifying factor 2</t>
  </si>
  <si>
    <t>SUMF2</t>
  </si>
  <si>
    <t>Q8NBJ7</t>
  </si>
  <si>
    <t>synaptotagmin binding cytoplasmic RNA interacting protein</t>
  </si>
  <si>
    <t>SYNCRIP</t>
  </si>
  <si>
    <t>O60506</t>
  </si>
  <si>
    <t>TATA-box binding protein associated factor 15</t>
  </si>
  <si>
    <t>TAF15</t>
  </si>
  <si>
    <t>Q92804</t>
  </si>
  <si>
    <t>transgelin</t>
  </si>
  <si>
    <t>TAGLN</t>
  </si>
  <si>
    <t>Q01995</t>
  </si>
  <si>
    <t>transgelin 2</t>
  </si>
  <si>
    <t>TAGLN2</t>
  </si>
  <si>
    <t>P37802</t>
  </si>
  <si>
    <t>transaldolase 1</t>
  </si>
  <si>
    <t>TALDO1</t>
  </si>
  <si>
    <t>P37837</t>
  </si>
  <si>
    <t>threonyl-tRNA synthetase 1</t>
  </si>
  <si>
    <t>TARS1</t>
  </si>
  <si>
    <t>P26639</t>
  </si>
  <si>
    <t>Tax1 binding protein 3</t>
  </si>
  <si>
    <t>TAX1BP3</t>
  </si>
  <si>
    <t>O14907</t>
  </si>
  <si>
    <t>tubulin folding cofactor A</t>
  </si>
  <si>
    <t>TBCA</t>
  </si>
  <si>
    <t>O75347</t>
  </si>
  <si>
    <t>t-complex 1</t>
  </si>
  <si>
    <t>TCP1</t>
  </si>
  <si>
    <t>P17987</t>
  </si>
  <si>
    <t>transglutaminase 2</t>
  </si>
  <si>
    <t>TGM2</t>
  </si>
  <si>
    <t>P21980</t>
  </si>
  <si>
    <t>thrombospondin 1</t>
  </si>
  <si>
    <t>THBS1</t>
  </si>
  <si>
    <t>P07996</t>
  </si>
  <si>
    <t>Thy-1 cell surface antigen</t>
  </si>
  <si>
    <t>THY1</t>
  </si>
  <si>
    <t>P04216</t>
  </si>
  <si>
    <t>transketolase</t>
  </si>
  <si>
    <t>TKT</t>
  </si>
  <si>
    <t>P29401</t>
  </si>
  <si>
    <t>talin 1</t>
  </si>
  <si>
    <t>TLN1</t>
  </si>
  <si>
    <t>Q9Y490</t>
  </si>
  <si>
    <t>transmembrane p24 trafficking protein 10</t>
  </si>
  <si>
    <t>TMED10</t>
  </si>
  <si>
    <t>P49755</t>
  </si>
  <si>
    <t>transmembrane p24 trafficking protein 9</t>
  </si>
  <si>
    <t>TMED9</t>
  </si>
  <si>
    <t>Q9BVK6</t>
  </si>
  <si>
    <t>transmembrane protein 119</t>
  </si>
  <si>
    <t>TMEM119</t>
  </si>
  <si>
    <t>Q4V9L6</t>
  </si>
  <si>
    <t>transmembrane protein 43</t>
  </si>
  <si>
    <t>TMEM43</t>
  </si>
  <si>
    <t>Q9BTV4</t>
  </si>
  <si>
    <t>thymosin beta 4 X-linked</t>
  </si>
  <si>
    <t>TMSB10/TMSB4X</t>
  </si>
  <si>
    <t>P62328</t>
  </si>
  <si>
    <t>tankyrase 1 binding protein 1</t>
  </si>
  <si>
    <t>TNKS1BP1</t>
  </si>
  <si>
    <t>Q9C0C2</t>
  </si>
  <si>
    <t>transportin 1</t>
  </si>
  <si>
    <t>TNPO1</t>
  </si>
  <si>
    <t>Q92973</t>
  </si>
  <si>
    <t>TPD52 like 2</t>
  </si>
  <si>
    <t>TPD52L2</t>
  </si>
  <si>
    <t>O43399</t>
  </si>
  <si>
    <t>triosephosphate isomerase 1</t>
  </si>
  <si>
    <t>TPI1</t>
  </si>
  <si>
    <t>P60174</t>
  </si>
  <si>
    <t>tropomyosin 1</t>
  </si>
  <si>
    <t>TPM1</t>
  </si>
  <si>
    <t>P09493</t>
  </si>
  <si>
    <t>tropomyosin 2</t>
  </si>
  <si>
    <t>TPM2</t>
  </si>
  <si>
    <t>P07951</t>
  </si>
  <si>
    <t>tropomyosin 3</t>
  </si>
  <si>
    <t>TPM3</t>
  </si>
  <si>
    <t>P06753</t>
  </si>
  <si>
    <t>tropomyosin 4</t>
  </si>
  <si>
    <t>TPM4</t>
  </si>
  <si>
    <t>P67936</t>
  </si>
  <si>
    <t>tripeptidyl peptidase 1</t>
  </si>
  <si>
    <t>TPP1</t>
  </si>
  <si>
    <t>O14773</t>
  </si>
  <si>
    <t>tumor protein, translationally-controlled 1</t>
  </si>
  <si>
    <t>TPT1</t>
  </si>
  <si>
    <t>P13693</t>
  </si>
  <si>
    <t>tubulin alpha 1a</t>
  </si>
  <si>
    <t>TUBA1A</t>
  </si>
  <si>
    <t>Q71U36</t>
  </si>
  <si>
    <t>tubulin alpha 1b</t>
  </si>
  <si>
    <t>TUBA1B</t>
  </si>
  <si>
    <t>P68363</t>
  </si>
  <si>
    <t>tubulin beta class I</t>
  </si>
  <si>
    <t>TUBB</t>
  </si>
  <si>
    <t>P07437</t>
  </si>
  <si>
    <t>tubulin beta 2A class IIa</t>
  </si>
  <si>
    <t>TUBB2A</t>
  </si>
  <si>
    <t>Q13885</t>
  </si>
  <si>
    <t>tubulin beta 3 class III</t>
  </si>
  <si>
    <t>TUBB3</t>
  </si>
  <si>
    <t>Q13509</t>
  </si>
  <si>
    <t>tubulin beta 4B class IVb</t>
  </si>
  <si>
    <t>TUBB4B</t>
  </si>
  <si>
    <t>P68371</t>
  </si>
  <si>
    <t>tubulin beta 6 class V</t>
  </si>
  <si>
    <t>TUBB6</t>
  </si>
  <si>
    <t>Q9BUF5</t>
  </si>
  <si>
    <t>Tu translation elongation factor, mitochondrial</t>
  </si>
  <si>
    <t>TUFM</t>
  </si>
  <si>
    <t>P49411</t>
  </si>
  <si>
    <t>thioredoxin</t>
  </si>
  <si>
    <t>TXN</t>
  </si>
  <si>
    <t>P10599</t>
  </si>
  <si>
    <t>thioredoxin domain containing 12</t>
  </si>
  <si>
    <t>TXNDC12</t>
  </si>
  <si>
    <t>O95881</t>
  </si>
  <si>
    <t>thioredoxin domain containing 17</t>
  </si>
  <si>
    <t>TXNDC17</t>
  </si>
  <si>
    <t>Q9BRA2</t>
  </si>
  <si>
    <t>thioredoxin domain containing 5</t>
  </si>
  <si>
    <t>TXNDC5</t>
  </si>
  <si>
    <t>Q8NBS9</t>
  </si>
  <si>
    <t>thioredoxin reductase 1</t>
  </si>
  <si>
    <t>TXNRD1</t>
  </si>
  <si>
    <t>Q16881</t>
  </si>
  <si>
    <t>ubiquitin like modifier activating enzyme 1</t>
  </si>
  <si>
    <t>UBA1</t>
  </si>
  <si>
    <t>P22314</t>
  </si>
  <si>
    <t>ubiquitin A-52 residue ribosomal protein fusion product 1</t>
  </si>
  <si>
    <t>UBA52</t>
  </si>
  <si>
    <t>P62987</t>
  </si>
  <si>
    <t>ubiquitin conjugating enzyme E2 K</t>
  </si>
  <si>
    <t>UBE2K</t>
  </si>
  <si>
    <t>P61086</t>
  </si>
  <si>
    <t>ubiquitin conjugating enzyme E2 L3</t>
  </si>
  <si>
    <t>UBE2L3</t>
  </si>
  <si>
    <t>P68036</t>
  </si>
  <si>
    <t>ubiquitin conjugating enzyme E2 N</t>
  </si>
  <si>
    <t>UBE2N</t>
  </si>
  <si>
    <t>P61088</t>
  </si>
  <si>
    <t>ubiquitin conjugating enzyme E2 V1</t>
  </si>
  <si>
    <t>UBE2V1</t>
  </si>
  <si>
    <t>Q13404</t>
  </si>
  <si>
    <t>ubiquitin C-terminal hydrolase L1</t>
  </si>
  <si>
    <t>UCHL1</t>
  </si>
  <si>
    <t>P09936</t>
  </si>
  <si>
    <t>UDP-glucose 6-dehydrogenase</t>
  </si>
  <si>
    <t>UGDH</t>
  </si>
  <si>
    <t>O60701</t>
  </si>
  <si>
    <t>UDP-glucose pyrophosphorylase 2</t>
  </si>
  <si>
    <t>UGP2</t>
  </si>
  <si>
    <t>Q16851</t>
  </si>
  <si>
    <t>USO1 vesicle transport factor</t>
  </si>
  <si>
    <t>USO1</t>
  </si>
  <si>
    <t>O60763</t>
  </si>
  <si>
    <t>ubiquitin specific peptidase 14</t>
  </si>
  <si>
    <t>USP14</t>
  </si>
  <si>
    <t>P54578</t>
  </si>
  <si>
    <t>ubiquitin specific peptidase 5</t>
  </si>
  <si>
    <t>USP5</t>
  </si>
  <si>
    <t>P45974</t>
  </si>
  <si>
    <t>vesicle associated membrane protein 3</t>
  </si>
  <si>
    <t>VAMP3</t>
  </si>
  <si>
    <t>Q15836</t>
  </si>
  <si>
    <t>VAMP associated protein A</t>
  </si>
  <si>
    <t>VAPA</t>
  </si>
  <si>
    <t>Q9P0L0</t>
  </si>
  <si>
    <t>vesicle amine transport 1</t>
  </si>
  <si>
    <t>VAT1</t>
  </si>
  <si>
    <t>Q99536</t>
  </si>
  <si>
    <t>vinculin</t>
  </si>
  <si>
    <t>VCL</t>
  </si>
  <si>
    <t>P18206</t>
  </si>
  <si>
    <t>valosin containing protein</t>
  </si>
  <si>
    <t>VCP</t>
  </si>
  <si>
    <t>P55072</t>
  </si>
  <si>
    <t>voltage dependent anion channel 1</t>
  </si>
  <si>
    <t>VDAC1</t>
  </si>
  <si>
    <t>P21796</t>
  </si>
  <si>
    <t>voltage dependent anion channel 2</t>
  </si>
  <si>
    <t>VDAC2</t>
  </si>
  <si>
    <t>P45880</t>
  </si>
  <si>
    <t>voltage dependent anion channel 3</t>
  </si>
  <si>
    <t>VDAC3</t>
  </si>
  <si>
    <t>Q9Y277</t>
  </si>
  <si>
    <t>vimentin</t>
  </si>
  <si>
    <t>VIM</t>
  </si>
  <si>
    <t>P08670</t>
  </si>
  <si>
    <t>vitamin K epoxide reductase complex subunit 1</t>
  </si>
  <si>
    <t>VKORC1</t>
  </si>
  <si>
    <t>Q9BQB6</t>
  </si>
  <si>
    <t>VPS35 retromer complex component</t>
  </si>
  <si>
    <t>VPS35</t>
  </si>
  <si>
    <t>Q96QK1</t>
  </si>
  <si>
    <t>tryptophanyl-tRNA synthetase 1</t>
  </si>
  <si>
    <t>WARS1</t>
  </si>
  <si>
    <t>P23381</t>
  </si>
  <si>
    <t>WD repeat domain 1</t>
  </si>
  <si>
    <t>WDR1</t>
  </si>
  <si>
    <t>O75083</t>
  </si>
  <si>
    <t>X-ray repair cross complementing 5</t>
  </si>
  <si>
    <t>XRCC5</t>
  </si>
  <si>
    <t>P13010</t>
  </si>
  <si>
    <t>X-ray repair cross complementing 6</t>
  </si>
  <si>
    <t>XRCC6</t>
  </si>
  <si>
    <t>P12956</t>
  </si>
  <si>
    <t>tyrosyl-tRNA synthetase 1</t>
  </si>
  <si>
    <t>YARS1</t>
  </si>
  <si>
    <t>P54577</t>
  </si>
  <si>
    <t>Y-box binding protein 2</t>
  </si>
  <si>
    <t>YBX2</t>
  </si>
  <si>
    <t>Q9Y2T7</t>
  </si>
  <si>
    <t>tyrosine 3-monooxygenase/tryptophan 5-monooxygenase activation protein beta</t>
  </si>
  <si>
    <t>YWHAB</t>
  </si>
  <si>
    <t>P31946</t>
  </si>
  <si>
    <t>tyrosine 3-monooxygenase/tryptophan 5-monooxygenase activation protein epsilon</t>
  </si>
  <si>
    <t>YWHAE</t>
  </si>
  <si>
    <t>P62258</t>
  </si>
  <si>
    <t>tyrosine 3-monooxygenase/tryptophan 5-monooxygenase activation protein gamma</t>
  </si>
  <si>
    <t>YWHAG</t>
  </si>
  <si>
    <t>P61981</t>
  </si>
  <si>
    <t>tyrosine 3-monooxygenase/tryptophan 5-monooxygenase activation protein eta</t>
  </si>
  <si>
    <t>YWHAH</t>
  </si>
  <si>
    <t>Q04917</t>
  </si>
  <si>
    <t>tyrosine 3-monooxygenase/tryptophan 5-monooxygenase activation protein theta</t>
  </si>
  <si>
    <t>YWHAQ</t>
  </si>
  <si>
    <t>P27348</t>
  </si>
  <si>
    <t>tyrosine 3-monooxygenase/tryptophan 5-monooxygenase activation protein zeta</t>
  </si>
  <si>
    <t>YWHAZ</t>
  </si>
  <si>
    <t>P63104</t>
  </si>
  <si>
    <t>zyxin</t>
  </si>
  <si>
    <t>ZYX</t>
  </si>
  <si>
    <t>Q15942</t>
  </si>
  <si>
    <t>Lipid species</t>
  </si>
  <si>
    <t>Precursor ion type</t>
  </si>
  <si>
    <t>CEn (V)</t>
  </si>
  <si>
    <t>Product ion type</t>
  </si>
  <si>
    <t>ISTD</t>
  </si>
  <si>
    <t>328.3</t>
  </si>
  <si>
    <t>310.3</t>
  </si>
  <si>
    <t>280.3</t>
  </si>
  <si>
    <t>PC(32:0)</t>
  </si>
  <si>
    <t>734.6</t>
  </si>
  <si>
    <t>184.1</t>
  </si>
  <si>
    <t>PC(32:1)</t>
  </si>
  <si>
    <t>732.6</t>
  </si>
  <si>
    <t>PC(32:2)</t>
  </si>
  <si>
    <t>730.5</t>
  </si>
  <si>
    <t>PC(34:0)</t>
  </si>
  <si>
    <t>PC(34:1)</t>
  </si>
  <si>
    <t>760.6</t>
  </si>
  <si>
    <t>PC(34:2)</t>
  </si>
  <si>
    <t>758.6</t>
  </si>
  <si>
    <t>PC(34:3)</t>
  </si>
  <si>
    <t>756.6</t>
  </si>
  <si>
    <t>PC(36:0)</t>
  </si>
  <si>
    <t>790.6</t>
  </si>
  <si>
    <t>PC(36:1)</t>
  </si>
  <si>
    <t>788.6</t>
  </si>
  <si>
    <t>PC(36:2)</t>
  </si>
  <si>
    <t>786.6</t>
  </si>
  <si>
    <t>PC(36:3)</t>
  </si>
  <si>
    <t>784.6</t>
  </si>
  <si>
    <t>PC(36:4)</t>
  </si>
  <si>
    <t>782.6</t>
  </si>
  <si>
    <t>PC(36:5)</t>
  </si>
  <si>
    <t>780.6</t>
  </si>
  <si>
    <t>PC(38:2)</t>
  </si>
  <si>
    <t>814.6</t>
  </si>
  <si>
    <t>PC(38:4)</t>
  </si>
  <si>
    <t>810.6</t>
  </si>
  <si>
    <t>PC(38:5)</t>
  </si>
  <si>
    <t>808.6</t>
  </si>
  <si>
    <t>PC(38:6)</t>
  </si>
  <si>
    <t>806.6</t>
  </si>
  <si>
    <t>PC(40:2)</t>
  </si>
  <si>
    <t>842.7</t>
  </si>
  <si>
    <t>PC(40:4)</t>
  </si>
  <si>
    <t>838.6</t>
  </si>
  <si>
    <t>PC(40:5)</t>
  </si>
  <si>
    <t>836.6</t>
  </si>
  <si>
    <t>PC(40:6)</t>
  </si>
  <si>
    <t>834.6</t>
  </si>
  <si>
    <t>PC(40:7)</t>
  </si>
  <si>
    <t>832.6</t>
  </si>
  <si>
    <t>PC(40:8)</t>
  </si>
  <si>
    <t>830.6</t>
  </si>
  <si>
    <t>PE(34:0)</t>
  </si>
  <si>
    <t>720.6</t>
  </si>
  <si>
    <t>579.5</t>
  </si>
  <si>
    <t>PE(34:1)</t>
  </si>
  <si>
    <t>718.5</t>
  </si>
  <si>
    <t>577.5</t>
  </si>
  <si>
    <t>PE(34:2)</t>
  </si>
  <si>
    <t>716.5</t>
  </si>
  <si>
    <t>575.5</t>
  </si>
  <si>
    <t>PE(36:0)</t>
  </si>
  <si>
    <t>748.6</t>
  </si>
  <si>
    <t>607.6</t>
  </si>
  <si>
    <t>PE(36:1)</t>
  </si>
  <si>
    <t>746.6</t>
  </si>
  <si>
    <t>605.6</t>
  </si>
  <si>
    <t>PE(36:2)</t>
  </si>
  <si>
    <t>744.6</t>
  </si>
  <si>
    <t>603.5</t>
  </si>
  <si>
    <t>PE(36:3)</t>
  </si>
  <si>
    <t>742.5</t>
  </si>
  <si>
    <t>601.5</t>
  </si>
  <si>
    <t>PE(36:4)</t>
  </si>
  <si>
    <t>740.5</t>
  </si>
  <si>
    <t>599.5</t>
  </si>
  <si>
    <t>PE(36:5)</t>
  </si>
  <si>
    <t>738.5</t>
  </si>
  <si>
    <t>597.5</t>
  </si>
  <si>
    <t>PE(38:1)</t>
  </si>
  <si>
    <t>774.6</t>
  </si>
  <si>
    <t>633.6</t>
  </si>
  <si>
    <t>PE(38:2)</t>
  </si>
  <si>
    <t>772.6</t>
  </si>
  <si>
    <t>631.6</t>
  </si>
  <si>
    <t>PE(38:3)</t>
  </si>
  <si>
    <t>770.6</t>
  </si>
  <si>
    <t>629.6</t>
  </si>
  <si>
    <t>PE(38:4)</t>
  </si>
  <si>
    <t>768.6</t>
  </si>
  <si>
    <t>627.5</t>
  </si>
  <si>
    <t>PE(38:5)</t>
  </si>
  <si>
    <t>766.5</t>
  </si>
  <si>
    <t>625.5</t>
  </si>
  <si>
    <t>PE(38:6)</t>
  </si>
  <si>
    <t>764.5</t>
  </si>
  <si>
    <t>623.5</t>
  </si>
  <si>
    <t>PE(40:1)</t>
  </si>
  <si>
    <t>802.6</t>
  </si>
  <si>
    <t>661.6</t>
  </si>
  <si>
    <t>PE(40:4)</t>
  </si>
  <si>
    <t>796.6</t>
  </si>
  <si>
    <t>655.6</t>
  </si>
  <si>
    <t>PE(40:5)</t>
  </si>
  <si>
    <t>794.6</t>
  </si>
  <si>
    <t>653.6</t>
  </si>
  <si>
    <t>PE(40:6)</t>
  </si>
  <si>
    <t>792.6</t>
  </si>
  <si>
    <t>651.5</t>
  </si>
  <si>
    <t>PE(40:7)</t>
  </si>
  <si>
    <t>790.5</t>
  </si>
  <si>
    <t>649.5</t>
  </si>
  <si>
    <t>PE(42:1)</t>
  </si>
  <si>
    <t>830.7</t>
  </si>
  <si>
    <t>689.6</t>
  </si>
  <si>
    <t>PE(42:6)</t>
  </si>
  <si>
    <t>820.6</t>
  </si>
  <si>
    <t>679.6</t>
  </si>
  <si>
    <t>PE(42:7)</t>
  </si>
  <si>
    <t>818.6</t>
  </si>
  <si>
    <t>677.6</t>
  </si>
  <si>
    <t>SM(32:1)</t>
  </si>
  <si>
    <t>675.5</t>
  </si>
  <si>
    <t>SM(32:2)</t>
  </si>
  <si>
    <t>673.5</t>
  </si>
  <si>
    <t>SM(34:1)</t>
  </si>
  <si>
    <t>703.6</t>
  </si>
  <si>
    <t>SM(34:2)</t>
  </si>
  <si>
    <t>701.6</t>
  </si>
  <si>
    <t>SM(35:1)</t>
  </si>
  <si>
    <t>717.6</t>
  </si>
  <si>
    <t>SM(36:1)</t>
  </si>
  <si>
    <t>731.6</t>
  </si>
  <si>
    <t>SM(36:2)</t>
  </si>
  <si>
    <t>729.6</t>
  </si>
  <si>
    <t>SM(36:3)</t>
  </si>
  <si>
    <t>727.6</t>
  </si>
  <si>
    <t>SM(37:1)</t>
  </si>
  <si>
    <t>745.6</t>
  </si>
  <si>
    <t>SM(38:1)</t>
  </si>
  <si>
    <t>759.6</t>
  </si>
  <si>
    <t>SM(38:2)</t>
  </si>
  <si>
    <t>757.6</t>
  </si>
  <si>
    <t>SM(38:3)</t>
  </si>
  <si>
    <t>755.6</t>
  </si>
  <si>
    <t>SM(40:1)</t>
  </si>
  <si>
    <t>787.7</t>
  </si>
  <si>
    <t>SM(40:2)</t>
  </si>
  <si>
    <t>785.7</t>
  </si>
  <si>
    <t>SM(41:1)</t>
  </si>
  <si>
    <t>801.7</t>
  </si>
  <si>
    <t>SM(41:2)</t>
  </si>
  <si>
    <t>799.7</t>
  </si>
  <si>
    <t>SM(41:3)</t>
  </si>
  <si>
    <t>797.7</t>
  </si>
  <si>
    <t>SM(42:1)</t>
  </si>
  <si>
    <t>815.7</t>
  </si>
  <si>
    <t>SM(42:2)</t>
  </si>
  <si>
    <t>813.7</t>
  </si>
  <si>
    <t>SM(42:3)</t>
  </si>
  <si>
    <t>811.7</t>
  </si>
  <si>
    <t>SM(42:4)</t>
  </si>
  <si>
    <t>809.7</t>
  </si>
  <si>
    <t>SM(43:1)</t>
  </si>
  <si>
    <t>829.7</t>
  </si>
  <si>
    <t>SM(43:2)</t>
  </si>
  <si>
    <t>827.7</t>
  </si>
  <si>
    <t>SM(43:3)</t>
  </si>
  <si>
    <t>825.7</t>
  </si>
  <si>
    <t>Cer(d18:0/16:0)</t>
  </si>
  <si>
    <t>540.5</t>
  </si>
  <si>
    <t>266.3</t>
  </si>
  <si>
    <t>Cer(d18:0/22:0)</t>
  </si>
  <si>
    <t>624.6</t>
  </si>
  <si>
    <t>Cer(d18:0/24:0)</t>
  </si>
  <si>
    <t>652.7</t>
  </si>
  <si>
    <t>Cer(d18:0/24:1)</t>
  </si>
  <si>
    <t>650.6</t>
  </si>
  <si>
    <t>Cer(d18:1/16:0)</t>
  </si>
  <si>
    <t>538.5</t>
  </si>
  <si>
    <t>264.3</t>
  </si>
  <si>
    <t>Cer(d18:1/18:0)</t>
  </si>
  <si>
    <t>566.6</t>
  </si>
  <si>
    <t>Cer(d18:1/20:0)</t>
  </si>
  <si>
    <t>594.6</t>
  </si>
  <si>
    <t>Cer(d18:1/22:0)</t>
  </si>
  <si>
    <t>622.6</t>
  </si>
  <si>
    <t>Cer(d18:1/23:0)</t>
  </si>
  <si>
    <t>636.6</t>
  </si>
  <si>
    <t>Cer(d18:1/24:0)</t>
  </si>
  <si>
    <t>Cer(d18:1/24:1)</t>
  </si>
  <si>
    <t>648.6</t>
  </si>
  <si>
    <t>Cer(d18:1/25:0)</t>
  </si>
  <si>
    <t>664.7</t>
  </si>
  <si>
    <t>Cer(d18:2/22:0)</t>
  </si>
  <si>
    <t>620.6</t>
  </si>
  <si>
    <t>262.3</t>
  </si>
  <si>
    <t>Cer(d18:2/23:1)</t>
  </si>
  <si>
    <t>632.6</t>
  </si>
  <si>
    <t>LPC(16:0)</t>
  </si>
  <si>
    <t>496.3</t>
  </si>
  <si>
    <t>LPC(16:0e)</t>
  </si>
  <si>
    <t>482.4</t>
  </si>
  <si>
    <t>LPC(16:0p)</t>
  </si>
  <si>
    <t>480.3</t>
  </si>
  <si>
    <t>LPC(16:1)</t>
  </si>
  <si>
    <t>494.3</t>
  </si>
  <si>
    <t>LPC(18:0)</t>
  </si>
  <si>
    <t>524.4</t>
  </si>
  <si>
    <t>LPC(18:0e)</t>
  </si>
  <si>
    <t>510.4</t>
  </si>
  <si>
    <t>LPC(18:1)</t>
  </si>
  <si>
    <t>522.4</t>
  </si>
  <si>
    <t>LPC(18:2)</t>
  </si>
  <si>
    <t>520.3</t>
  </si>
  <si>
    <t>LPC(20:3)</t>
  </si>
  <si>
    <t>546.4</t>
  </si>
  <si>
    <t>LPC(20:4)</t>
  </si>
  <si>
    <t>544.3</t>
  </si>
  <si>
    <t>LPC(22:5)</t>
  </si>
  <si>
    <t>570.4</t>
  </si>
  <si>
    <t>LPC(22:6)</t>
  </si>
  <si>
    <t>568.3</t>
  </si>
  <si>
    <t>LPE(16:0)</t>
  </si>
  <si>
    <t>454.3</t>
  </si>
  <si>
    <t>313.3</t>
  </si>
  <si>
    <t>LPE(18:0)</t>
  </si>
  <si>
    <t>482.3</t>
  </si>
  <si>
    <t>341.3</t>
  </si>
  <si>
    <t>LPE(18:1)</t>
  </si>
  <si>
    <t>339.3</t>
  </si>
  <si>
    <t>LPE(18:2)</t>
  </si>
  <si>
    <t>478.3</t>
  </si>
  <si>
    <t>337.3</t>
  </si>
  <si>
    <t>LPE(20:4)</t>
  </si>
  <si>
    <t>502.3</t>
  </si>
  <si>
    <t>361.3</t>
  </si>
  <si>
    <t>LPE(22:6)</t>
  </si>
  <si>
    <t>526.3</t>
  </si>
  <si>
    <t>385.3</t>
  </si>
  <si>
    <t>DG(30:0)</t>
  </si>
  <si>
    <t>558.5</t>
  </si>
  <si>
    <t>523.5</t>
  </si>
  <si>
    <t>DG(30:1)</t>
  </si>
  <si>
    <t>556.5</t>
  </si>
  <si>
    <t>521.5</t>
  </si>
  <si>
    <t>DG(32:0)</t>
  </si>
  <si>
    <t>586.5</t>
  </si>
  <si>
    <t>551.5</t>
  </si>
  <si>
    <t>DG(32:1)</t>
  </si>
  <si>
    <t>584.5</t>
  </si>
  <si>
    <t>549.5</t>
  </si>
  <si>
    <t>DG(32:2)</t>
  </si>
  <si>
    <t>582.5</t>
  </si>
  <si>
    <t>547.5</t>
  </si>
  <si>
    <t>DG(34:0)</t>
  </si>
  <si>
    <t>614.6</t>
  </si>
  <si>
    <t>DG(34:1)</t>
  </si>
  <si>
    <t>612.6</t>
  </si>
  <si>
    <t>DG(34:2)</t>
  </si>
  <si>
    <t>610.5</t>
  </si>
  <si>
    <t>DG(34:3)</t>
  </si>
  <si>
    <t>608.5</t>
  </si>
  <si>
    <t>573.5</t>
  </si>
  <si>
    <t>DG(36:0)</t>
  </si>
  <si>
    <t>642.6</t>
  </si>
  <si>
    <t>DG(36:1)</t>
  </si>
  <si>
    <t>640.6</t>
  </si>
  <si>
    <t>DG(36:2)</t>
  </si>
  <si>
    <t>638.6</t>
  </si>
  <si>
    <t>DG(36:3)</t>
  </si>
  <si>
    <t>DG(36:4)</t>
  </si>
  <si>
    <t>634.5</t>
  </si>
  <si>
    <t>DG(38:3)</t>
  </si>
  <si>
    <t>664.6</t>
  </si>
  <si>
    <t>DG(38:4)</t>
  </si>
  <si>
    <t>662.6</t>
  </si>
  <si>
    <t>DG(38:5)</t>
  </si>
  <si>
    <t>660.6</t>
  </si>
  <si>
    <t>DG(38:6)</t>
  </si>
  <si>
    <t>658.5</t>
  </si>
  <si>
    <t>DG(40:6)</t>
  </si>
  <si>
    <t>686.6</t>
  </si>
  <si>
    <r>
      <t>DMS(d18:1)</t>
    </r>
    <r>
      <rPr>
        <vertAlign val="superscript"/>
        <sz val="10"/>
        <rFont val="Arial"/>
        <family val="2"/>
      </rPr>
      <t>a</t>
    </r>
  </si>
  <si>
    <r>
      <t>[M+H]</t>
    </r>
    <r>
      <rPr>
        <vertAlign val="superscript"/>
        <sz val="10"/>
        <rFont val="Arial"/>
        <family val="2"/>
      </rPr>
      <t>+</t>
    </r>
  </si>
  <si>
    <r>
      <t>Precursor</t>
    </r>
    <r>
      <rPr>
        <vertAlign val="superscript"/>
        <sz val="10"/>
        <color rgb="FF000000"/>
        <rFont val="Arial"/>
        <family val="2"/>
      </rPr>
      <t>+</t>
    </r>
    <r>
      <rPr>
        <sz val="10"/>
        <color rgb="FF000000"/>
        <rFont val="Arial"/>
        <family val="2"/>
      </rPr>
      <t xml:space="preserve"> -H</t>
    </r>
    <r>
      <rPr>
        <vertAlign val="subscript"/>
        <sz val="10"/>
        <color rgb="FF000000"/>
        <rFont val="Arial"/>
        <family val="2"/>
      </rPr>
      <t>2</t>
    </r>
    <r>
      <rPr>
        <sz val="10"/>
        <color rgb="FF000000"/>
        <rFont val="Arial"/>
        <family val="2"/>
      </rPr>
      <t>O</t>
    </r>
  </si>
  <si>
    <r>
      <t>DMS(d18:1)</t>
    </r>
    <r>
      <rPr>
        <vertAlign val="superscript"/>
        <sz val="10"/>
        <rFont val="Arial"/>
        <family val="2"/>
      </rPr>
      <t>b</t>
    </r>
  </si>
  <si>
    <r>
      <t>Precursor</t>
    </r>
    <r>
      <rPr>
        <vertAlign val="superscript"/>
        <sz val="10"/>
        <color rgb="FF000000"/>
        <rFont val="Arial"/>
        <family val="2"/>
      </rPr>
      <t>+</t>
    </r>
    <r>
      <rPr>
        <sz val="10"/>
        <color rgb="FF000000"/>
        <rFont val="Arial"/>
        <family val="2"/>
      </rPr>
      <t xml:space="preserve"> -CH</t>
    </r>
    <r>
      <rPr>
        <vertAlign val="subscript"/>
        <sz val="10"/>
        <color rgb="FF000000"/>
        <rFont val="Arial"/>
        <family val="2"/>
      </rPr>
      <t>2</t>
    </r>
    <r>
      <rPr>
        <sz val="10"/>
        <color rgb="FF000000"/>
        <rFont val="Arial"/>
        <family val="2"/>
      </rPr>
      <t>O -H</t>
    </r>
    <r>
      <rPr>
        <vertAlign val="subscript"/>
        <sz val="10"/>
        <color rgb="FF000000"/>
        <rFont val="Arial"/>
        <family val="2"/>
      </rPr>
      <t>2</t>
    </r>
    <r>
      <rPr>
        <sz val="10"/>
        <color rgb="FF000000"/>
        <rFont val="Arial"/>
        <family val="2"/>
      </rPr>
      <t>O</t>
    </r>
  </si>
  <si>
    <r>
      <t>[Phosphocholine]</t>
    </r>
    <r>
      <rPr>
        <vertAlign val="superscript"/>
        <sz val="10"/>
        <color rgb="FF000000"/>
        <rFont val="Arial"/>
        <family val="2"/>
      </rPr>
      <t>+</t>
    </r>
  </si>
  <si>
    <r>
      <t>Precursor</t>
    </r>
    <r>
      <rPr>
        <vertAlign val="superscript"/>
        <sz val="10"/>
        <color rgb="FF000000"/>
        <rFont val="Arial"/>
        <family val="2"/>
      </rPr>
      <t>+</t>
    </r>
    <r>
      <rPr>
        <sz val="10"/>
        <color rgb="FF000000"/>
        <rFont val="Arial"/>
        <family val="2"/>
      </rPr>
      <t xml:space="preserve"> -phosphoethanolamine</t>
    </r>
  </si>
  <si>
    <r>
      <t>Precursor</t>
    </r>
    <r>
      <rPr>
        <vertAlign val="superscript"/>
        <sz val="10"/>
        <color rgb="FF000000"/>
        <rFont val="Arial"/>
        <family val="2"/>
      </rPr>
      <t>+</t>
    </r>
    <r>
      <rPr>
        <sz val="10"/>
        <color rgb="FF000000"/>
        <rFont val="Arial"/>
        <family val="2"/>
      </rPr>
      <t xml:space="preserve"> -RCOOH -H</t>
    </r>
    <r>
      <rPr>
        <vertAlign val="subscript"/>
        <sz val="10"/>
        <color rgb="FF000000"/>
        <rFont val="Arial"/>
        <family val="2"/>
      </rPr>
      <t>2</t>
    </r>
    <r>
      <rPr>
        <sz val="10"/>
        <color rgb="FF000000"/>
        <rFont val="Arial"/>
        <family val="2"/>
      </rPr>
      <t>O</t>
    </r>
  </si>
  <si>
    <r>
      <t>[M+NH</t>
    </r>
    <r>
      <rPr>
        <vertAlign val="subscript"/>
        <sz val="10"/>
        <rFont val="Arial"/>
        <family val="2"/>
      </rPr>
      <t>4</t>
    </r>
    <r>
      <rPr>
        <sz val="10"/>
        <rFont val="Arial"/>
        <family val="2"/>
      </rPr>
      <t>]</t>
    </r>
    <r>
      <rPr>
        <vertAlign val="superscript"/>
        <sz val="10"/>
        <rFont val="Arial"/>
        <family val="2"/>
      </rPr>
      <t>+</t>
    </r>
  </si>
  <si>
    <r>
      <t>Precursor</t>
    </r>
    <r>
      <rPr>
        <vertAlign val="superscript"/>
        <sz val="10"/>
        <color rgb="FF000000"/>
        <rFont val="Arial"/>
        <family val="2"/>
      </rPr>
      <t>+</t>
    </r>
    <r>
      <rPr>
        <sz val="10"/>
        <color rgb="FF000000"/>
        <rFont val="Arial"/>
        <family val="2"/>
      </rPr>
      <t xml:space="preserve"> -H</t>
    </r>
    <r>
      <rPr>
        <vertAlign val="subscript"/>
        <sz val="10"/>
        <color rgb="FF000000"/>
        <rFont val="Arial"/>
        <family val="2"/>
      </rPr>
      <t>2</t>
    </r>
    <r>
      <rPr>
        <sz val="10"/>
        <color rgb="FF000000"/>
        <rFont val="Arial"/>
        <family val="2"/>
      </rPr>
      <t>O -NH</t>
    </r>
    <r>
      <rPr>
        <vertAlign val="subscript"/>
        <sz val="10"/>
        <color rgb="FF000000"/>
        <rFont val="Arial"/>
        <family val="2"/>
      </rPr>
      <t>3</t>
    </r>
  </si>
  <si>
    <r>
      <t xml:space="preserve">Precursor ion </t>
    </r>
    <r>
      <rPr>
        <b/>
        <i/>
        <sz val="10"/>
        <rFont val="Arial"/>
        <family val="2"/>
      </rPr>
      <t xml:space="preserve">m/z
</t>
    </r>
    <r>
      <rPr>
        <b/>
        <sz val="10"/>
        <rFont val="Arial"/>
        <family val="2"/>
      </rPr>
      <t>(Q1)</t>
    </r>
  </si>
  <si>
    <r>
      <t xml:space="preserve">Product ion </t>
    </r>
    <r>
      <rPr>
        <b/>
        <i/>
        <sz val="10"/>
        <rFont val="Arial"/>
        <family val="2"/>
      </rPr>
      <t xml:space="preserve">m/z
</t>
    </r>
    <r>
      <rPr>
        <b/>
        <sz val="10"/>
        <rFont val="Arial"/>
        <family val="2"/>
      </rPr>
      <t>(Q3)</t>
    </r>
  </si>
  <si>
    <t>Molecule</t>
  </si>
  <si>
    <t>Class</t>
  </si>
  <si>
    <t>total_cl</t>
  </si>
  <si>
    <t>total_cs</t>
  </si>
  <si>
    <t>logFC</t>
  </si>
  <si>
    <t>AveExpr</t>
  </si>
  <si>
    <t>t</t>
  </si>
  <si>
    <t>P.Value</t>
  </si>
  <si>
    <t>adj.P.Val</t>
  </si>
  <si>
    <t>B</t>
  </si>
  <si>
    <t>PC</t>
  </si>
  <si>
    <t>PE</t>
  </si>
  <si>
    <t>SM</t>
  </si>
  <si>
    <t>Cer</t>
  </si>
  <si>
    <t>LPC</t>
  </si>
  <si>
    <t>NA</t>
  </si>
  <si>
    <t>LPE</t>
  </si>
  <si>
    <t>DG</t>
  </si>
  <si>
    <t>Age at onset</t>
  </si>
  <si>
    <t>Disease duration</t>
  </si>
  <si>
    <t>Dysarthria</t>
  </si>
  <si>
    <t>Walking difficulties</t>
  </si>
  <si>
    <t>Use of walking aid</t>
  </si>
  <si>
    <t>Clinical scores (SARA)</t>
  </si>
  <si>
    <t>+</t>
  </si>
  <si>
    <t>-</t>
  </si>
  <si>
    <r>
      <t xml:space="preserve">Table S1. </t>
    </r>
    <r>
      <rPr>
        <sz val="14"/>
        <rFont val="Arial"/>
        <family val="2"/>
      </rPr>
      <t>Genotypes of patients involved in this study. SARA (Scale for Assessment and Rating of Ataxia)</t>
    </r>
  </si>
  <si>
    <r>
      <rPr>
        <b/>
        <sz val="14"/>
        <rFont val="Arial"/>
        <family val="2"/>
      </rPr>
      <t>Table S3</t>
    </r>
    <r>
      <rPr>
        <sz val="14"/>
        <rFont val="Arial"/>
        <family val="2"/>
      </rPr>
      <t xml:space="preserve">. List of differentially expressed proteins (DEPs) identified in this study and comparison with our previous transcriptomic data.
</t>
    </r>
    <r>
      <rPr>
        <sz val="10"/>
        <rFont val="Arial"/>
        <family val="2"/>
      </rPr>
      <t xml:space="preserve">
Proteins with ≥2 unique peptides were identified, and their abundance was calculated from the average MS peak intensity of controls and patients, then normalized based on the mean total protein abundance per group. Statistical significance was set at p ≤ 0.05 using Student’s two-tailed t-test with Benjamini-Hochberg correction. Common differentially expressed genes (DEGs) from our previous transcriptomic data were also reported (X), with accessions identified in the same direction as our dataset highlighted in bold </t>
    </r>
  </si>
  <si>
    <r>
      <rPr>
        <b/>
        <sz val="14"/>
        <rFont val="Arial"/>
        <family val="2"/>
      </rPr>
      <t>Table S2</t>
    </r>
    <r>
      <rPr>
        <sz val="14"/>
        <rFont val="Arial"/>
        <family val="2"/>
      </rPr>
      <t>.</t>
    </r>
    <r>
      <rPr>
        <sz val="10"/>
        <rFont val="Arial"/>
        <family val="2"/>
      </rPr>
      <t xml:space="preserve"> </t>
    </r>
    <r>
      <rPr>
        <sz val="14"/>
        <rFont val="Arial"/>
        <family val="2"/>
      </rPr>
      <t>Table used for the MRM (multiple reaction monitoring) analysis of the ISTD and the SRM (selected reaction monitoring) analysis of 121 lipid species (fixed dwell time 5 msec)</t>
    </r>
    <r>
      <rPr>
        <sz val="10"/>
        <rFont val="Arial"/>
        <family val="2"/>
      </rPr>
      <t xml:space="preserve"> 
ISTD DMS = internal standard N,N-dimethylsphingosine (d18:1), PC = phosphatidylcholine, LPC = lysophosphatidylcholine, PE = phosphatidylethanolamine 
LPE = lysophosphatidylethanolamine, DG = diacylglycerol, SM = sphingomyelin, Cer = ceramide. The m/z values are calculated using the monoisotopic molecular weights. 
Q1 = first quadrupole of the mass spectrometer for precursor ion selection. Q3 = third quadrupole of the mass spectrometer for product ion selection. 
The precursor ion/product ion and the collision energy (CEn) values reported for each Q1/Q3 transition were chosen on the basis of previous studies (Michelucci et al., 2021 doi.org/10.1038/s41598-021-92339-0). R = alkyl chain of the fatty acid (of the amide group only in the case of Cer species). a Quantifier transitions. b Qualifier transitions.</t>
    </r>
  </si>
  <si>
    <r>
      <rPr>
        <b/>
        <sz val="14"/>
        <rFont val="Arial"/>
        <family val="2"/>
      </rPr>
      <t>Table S4.</t>
    </r>
    <r>
      <rPr>
        <sz val="14"/>
        <rFont val="Arial"/>
        <family val="2"/>
      </rPr>
      <t xml:space="preserve"> IPA analysis of DEPs in ARSACS patients. </t>
    </r>
  </si>
  <si>
    <r>
      <rPr>
        <b/>
        <sz val="14"/>
        <rFont val="Arial"/>
        <family val="2"/>
      </rPr>
      <t>Table S5</t>
    </r>
    <r>
      <rPr>
        <sz val="14"/>
        <rFont val="Arial"/>
        <family val="2"/>
      </rPr>
      <t xml:space="preserve">. Full list of lipids and related abundances.
</t>
    </r>
    <r>
      <rPr>
        <sz val="10"/>
        <rFont val="Arial"/>
        <family val="2"/>
      </rPr>
      <t>PC = phosphatidylcholine, PE = phosphatidylethanolamine, SM = sphingomyelin, Cer = ceramide, LPC = lyso-phosphatidylcholine, LPE = lyso-phosphatidylethanolamine, DG = diacylglycerol, total_cl = chain lenght (number of carbons), total_cs = chain saturation (number of double bonds), AveExpr = average log2-expression level for that lipid species across all samples, t = moderated t-statistic, B (lods or B-statistic) = log-odds that the lipid species is differentially expressed.</t>
    </r>
  </si>
  <si>
    <t>Gender</t>
  </si>
  <si>
    <t>c.1373C&gt;T, p.Thr458Ile (het) + exon 10 duplication (het)</t>
  </si>
  <si>
    <t>Female</t>
  </si>
  <si>
    <t>Male</t>
  </si>
  <si>
    <t>Mass spectrometry-based proteomics and Proteomics data analysis</t>
  </si>
  <si>
    <t>Intracellular calcium flux measurement</t>
  </si>
  <si>
    <t>Targeted multiple reaction monitoring (MRM) lipid profiling and Lipidomic data analysis</t>
  </si>
  <si>
    <t>Yes</t>
  </si>
  <si>
    <t>No</t>
  </si>
  <si>
    <t>Clinical data</t>
  </si>
  <si>
    <t>Analyses performed in this study</t>
  </si>
  <si>
    <t>Lipid droplets studi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quot;&quot;;&quot;&quot;;&quot;&quot;"/>
  </numFmts>
  <fonts count="17" x14ac:knownFonts="1">
    <font>
      <sz val="10"/>
      <name val="Arial"/>
    </font>
    <font>
      <sz val="10"/>
      <name val="Arial"/>
      <family val="2"/>
    </font>
    <font>
      <b/>
      <sz val="10"/>
      <name val="Arial"/>
      <family val="2"/>
    </font>
    <font>
      <sz val="14"/>
      <name val="Arial"/>
      <family val="2"/>
    </font>
    <font>
      <b/>
      <sz val="14"/>
      <name val="Arial"/>
      <family val="2"/>
    </font>
    <font>
      <b/>
      <vertAlign val="superscript"/>
      <sz val="14"/>
      <name val="Arial"/>
      <family val="2"/>
    </font>
    <font>
      <sz val="12"/>
      <color rgb="FF000000"/>
      <name val="Times New Roman"/>
      <family val="1"/>
    </font>
    <font>
      <vertAlign val="subscript"/>
      <sz val="10"/>
      <name val="Arial"/>
      <family val="2"/>
    </font>
    <font>
      <b/>
      <i/>
      <sz val="10"/>
      <name val="Arial"/>
      <family val="2"/>
    </font>
    <font>
      <b/>
      <sz val="10"/>
      <color rgb="FF000000"/>
      <name val="Arial"/>
      <family val="2"/>
    </font>
    <font>
      <vertAlign val="superscript"/>
      <sz val="10"/>
      <name val="Arial"/>
      <family val="2"/>
    </font>
    <font>
      <sz val="10"/>
      <color rgb="FF000000"/>
      <name val="Arial"/>
      <family val="2"/>
    </font>
    <font>
      <vertAlign val="superscript"/>
      <sz val="10"/>
      <color rgb="FF000000"/>
      <name val="Arial"/>
      <family val="2"/>
    </font>
    <font>
      <vertAlign val="subscript"/>
      <sz val="10"/>
      <color rgb="FF000000"/>
      <name val="Arial"/>
      <family val="2"/>
    </font>
    <font>
      <b/>
      <sz val="11"/>
      <color theme="1"/>
      <name val="Calibri"/>
      <family val="2"/>
      <scheme val="minor"/>
    </font>
    <font>
      <b/>
      <sz val="12"/>
      <name val="Arial"/>
      <family val="2"/>
    </font>
    <font>
      <sz val="12"/>
      <name val="Arial"/>
      <family val="2"/>
    </font>
  </fonts>
  <fills count="17">
    <fill>
      <patternFill patternType="none"/>
    </fill>
    <fill>
      <patternFill patternType="gray125"/>
    </fill>
    <fill>
      <patternFill patternType="solid">
        <fgColor theme="7" tint="0.79998168889431442"/>
        <bgColor indexed="64"/>
      </patternFill>
    </fill>
    <fill>
      <patternFill patternType="solid">
        <fgColor theme="5" tint="0.79998168889431442"/>
        <bgColor indexed="64"/>
      </patternFill>
    </fill>
    <fill>
      <patternFill patternType="solid">
        <fgColor theme="0" tint="-0.14999847407452621"/>
        <bgColor indexed="64"/>
      </patternFill>
    </fill>
    <fill>
      <patternFill patternType="solid">
        <fgColor theme="9" tint="0.59999389629810485"/>
        <bgColor indexed="64"/>
      </patternFill>
    </fill>
    <fill>
      <patternFill patternType="solid">
        <fgColor rgb="FFCCCCFF"/>
        <bgColor indexed="64"/>
      </patternFill>
    </fill>
    <fill>
      <patternFill patternType="solid">
        <fgColor rgb="FFFFCCCC"/>
        <bgColor indexed="64"/>
      </patternFill>
    </fill>
    <fill>
      <patternFill patternType="solid">
        <fgColor rgb="FF99CCFF"/>
        <bgColor indexed="64"/>
      </patternFill>
    </fill>
    <fill>
      <patternFill patternType="solid">
        <fgColor theme="9" tint="0.39997558519241921"/>
        <bgColor indexed="64"/>
      </patternFill>
    </fill>
    <fill>
      <patternFill patternType="solid">
        <fgColor theme="7" tint="0.59999389629810485"/>
        <bgColor indexed="64"/>
      </patternFill>
    </fill>
    <fill>
      <patternFill patternType="solid">
        <fgColor rgb="FFFFFFCC"/>
        <bgColor indexed="64"/>
      </patternFill>
    </fill>
    <fill>
      <gradientFill degree="180">
        <stop position="0">
          <color theme="0"/>
        </stop>
        <stop position="1">
          <color rgb="FF7030A0"/>
        </stop>
      </gradientFill>
    </fill>
    <fill>
      <gradientFill>
        <stop position="0">
          <color rgb="FF003399"/>
        </stop>
        <stop position="1">
          <color theme="0"/>
        </stop>
      </gradientFill>
    </fill>
    <fill>
      <gradientFill>
        <stop position="0">
          <color theme="0"/>
        </stop>
        <stop position="1">
          <color rgb="FFC00000"/>
        </stop>
      </gradientFill>
    </fill>
    <fill>
      <gradientFill>
        <stop position="0">
          <color theme="9" tint="0.80001220740379042"/>
        </stop>
        <stop position="1">
          <color theme="9" tint="-0.25098422193060094"/>
        </stop>
      </gradientFill>
    </fill>
    <fill>
      <patternFill patternType="solid">
        <fgColor theme="0"/>
        <bgColor indexed="64"/>
      </patternFill>
    </fill>
  </fills>
  <borders count="39">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top/>
      <bottom style="medium">
        <color indexed="64"/>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style="medium">
        <color indexed="64"/>
      </left>
      <right style="medium">
        <color indexed="64"/>
      </right>
      <top/>
      <bottom style="thin">
        <color indexed="64"/>
      </bottom>
      <diagonal/>
    </border>
    <border>
      <left style="medium">
        <color indexed="64"/>
      </left>
      <right/>
      <top/>
      <bottom style="thin">
        <color indexed="64"/>
      </bottom>
      <diagonal/>
    </border>
    <border>
      <left style="medium">
        <color indexed="64"/>
      </left>
      <right/>
      <top style="medium">
        <color indexed="64"/>
      </top>
      <bottom style="thin">
        <color indexed="64"/>
      </bottom>
      <diagonal/>
    </border>
    <border>
      <left/>
      <right style="medium">
        <color indexed="64"/>
      </right>
      <top style="medium">
        <color indexed="64"/>
      </top>
      <bottom style="thin">
        <color indexed="64"/>
      </bottom>
      <diagonal/>
    </border>
    <border>
      <left/>
      <right/>
      <top style="medium">
        <color indexed="64"/>
      </top>
      <bottom style="thin">
        <color indexed="64"/>
      </bottom>
      <diagonal/>
    </border>
    <border>
      <left style="thin">
        <color indexed="64"/>
      </left>
      <right style="medium">
        <color indexed="64"/>
      </right>
      <top/>
      <bottom/>
      <diagonal/>
    </border>
    <border>
      <left/>
      <right/>
      <top style="thin">
        <color indexed="64"/>
      </top>
      <bottom style="thin">
        <color indexed="64"/>
      </bottom>
      <diagonal/>
    </border>
    <border>
      <left style="thin">
        <color indexed="64"/>
      </left>
      <right/>
      <top style="thin">
        <color indexed="64"/>
      </top>
      <bottom style="medium">
        <color indexed="64"/>
      </bottom>
      <diagonal/>
    </border>
  </borders>
  <cellStyleXfs count="1">
    <xf numFmtId="0" fontId="0" fillId="0" borderId="0"/>
  </cellStyleXfs>
  <cellXfs count="144">
    <xf numFmtId="0" fontId="0" fillId="0" borderId="0" xfId="0"/>
    <xf numFmtId="0" fontId="1" fillId="0" borderId="0" xfId="0" applyFont="1"/>
    <xf numFmtId="164" fontId="1" fillId="0" borderId="0" xfId="0" applyNumberFormat="1" applyFont="1"/>
    <xf numFmtId="0" fontId="1" fillId="0" borderId="0" xfId="0" applyFont="1" applyAlignment="1">
      <alignment vertical="center"/>
    </xf>
    <xf numFmtId="0" fontId="1" fillId="16" borderId="0" xfId="0" applyFont="1" applyFill="1"/>
    <xf numFmtId="164" fontId="1" fillId="16" borderId="0" xfId="0" applyNumberFormat="1" applyFont="1" applyFill="1"/>
    <xf numFmtId="0" fontId="1" fillId="16" borderId="0" xfId="0" applyFont="1" applyFill="1" applyAlignment="1">
      <alignment vertical="center"/>
    </xf>
    <xf numFmtId="0" fontId="3" fillId="16" borderId="0" xfId="0" applyFont="1" applyFill="1"/>
    <xf numFmtId="164" fontId="4" fillId="16" borderId="0" xfId="0" applyNumberFormat="1" applyFont="1" applyFill="1" applyAlignment="1">
      <alignment horizontal="right" vertical="center"/>
    </xf>
    <xf numFmtId="164" fontId="3" fillId="16" borderId="0" xfId="0" applyNumberFormat="1" applyFont="1" applyFill="1" applyAlignment="1">
      <alignment vertical="center"/>
    </xf>
    <xf numFmtId="49" fontId="4" fillId="16" borderId="0" xfId="0" applyNumberFormat="1" applyFont="1" applyFill="1" applyAlignment="1">
      <alignment horizontal="left" vertical="center"/>
    </xf>
    <xf numFmtId="164" fontId="3" fillId="16" borderId="0" xfId="0" applyNumberFormat="1" applyFont="1" applyFill="1"/>
    <xf numFmtId="0" fontId="4" fillId="16" borderId="0" xfId="0" applyFont="1" applyFill="1" applyAlignment="1">
      <alignment horizontal="right" vertical="center"/>
    </xf>
    <xf numFmtId="0" fontId="4" fillId="16" borderId="0" xfId="0" applyFont="1" applyFill="1" applyAlignment="1">
      <alignment horizontal="left" vertical="center"/>
    </xf>
    <xf numFmtId="164" fontId="2" fillId="16" borderId="0" xfId="0" applyNumberFormat="1" applyFont="1" applyFill="1" applyAlignment="1">
      <alignment horizontal="center" vertical="center" textRotation="60"/>
    </xf>
    <xf numFmtId="0" fontId="2" fillId="16" borderId="0" xfId="0" applyFont="1" applyFill="1" applyAlignment="1">
      <alignment horizontal="center" vertical="center" textRotation="60" wrapText="1"/>
    </xf>
    <xf numFmtId="0" fontId="3" fillId="0" borderId="0" xfId="0" applyFont="1" applyAlignment="1">
      <alignment vertical="center"/>
    </xf>
    <xf numFmtId="0" fontId="0" fillId="0" borderId="0" xfId="0" applyAlignment="1">
      <alignment horizontal="center"/>
    </xf>
    <xf numFmtId="0" fontId="0" fillId="0" borderId="8" xfId="0" applyBorder="1" applyAlignment="1">
      <alignment horizontal="center" vertical="center"/>
    </xf>
    <xf numFmtId="0" fontId="0" fillId="0" borderId="9" xfId="0" applyBorder="1" applyAlignment="1">
      <alignment horizontal="center" vertical="center"/>
    </xf>
    <xf numFmtId="0" fontId="0" fillId="0" borderId="10" xfId="0" applyBorder="1" applyAlignment="1">
      <alignment horizontal="center" vertical="center"/>
    </xf>
    <xf numFmtId="2" fontId="1" fillId="0" borderId="8" xfId="0" applyNumberFormat="1" applyFont="1" applyBorder="1" applyAlignment="1">
      <alignment horizontal="center" vertical="center"/>
    </xf>
    <xf numFmtId="2" fontId="1" fillId="0" borderId="10" xfId="0" applyNumberFormat="1" applyFont="1" applyBorder="1" applyAlignment="1">
      <alignment horizontal="center" vertical="center"/>
    </xf>
    <xf numFmtId="0" fontId="0" fillId="0" borderId="0" xfId="0" applyAlignment="1">
      <alignment horizontal="center" vertical="center"/>
    </xf>
    <xf numFmtId="0" fontId="0" fillId="0" borderId="11" xfId="0" applyBorder="1" applyAlignment="1">
      <alignment horizontal="center" vertical="center"/>
    </xf>
    <xf numFmtId="0" fontId="0" fillId="0" borderId="12" xfId="0" applyBorder="1" applyAlignment="1">
      <alignment horizontal="center"/>
    </xf>
    <xf numFmtId="0" fontId="0" fillId="0" borderId="13" xfId="0" applyBorder="1" applyAlignment="1">
      <alignment horizontal="center"/>
    </xf>
    <xf numFmtId="2" fontId="0" fillId="0" borderId="11" xfId="0" applyNumberFormat="1" applyBorder="1" applyAlignment="1">
      <alignment horizontal="center"/>
    </xf>
    <xf numFmtId="11" fontId="0" fillId="0" borderId="13" xfId="0" applyNumberFormat="1" applyBorder="1" applyAlignment="1">
      <alignment horizontal="center"/>
    </xf>
    <xf numFmtId="0" fontId="0" fillId="0" borderId="14" xfId="0" applyBorder="1" applyAlignment="1">
      <alignment horizontal="center" vertical="center"/>
    </xf>
    <xf numFmtId="0" fontId="0" fillId="0" borderId="15" xfId="0" applyBorder="1" applyAlignment="1">
      <alignment horizontal="center"/>
    </xf>
    <xf numFmtId="0" fontId="0" fillId="0" borderId="16" xfId="0" applyBorder="1" applyAlignment="1">
      <alignment horizontal="center"/>
    </xf>
    <xf numFmtId="2" fontId="0" fillId="0" borderId="14" xfId="0" applyNumberFormat="1" applyBorder="1" applyAlignment="1">
      <alignment horizontal="center"/>
    </xf>
    <xf numFmtId="11" fontId="0" fillId="0" borderId="16" xfId="0" applyNumberFormat="1" applyBorder="1" applyAlignment="1">
      <alignment horizontal="center"/>
    </xf>
    <xf numFmtId="0" fontId="1" fillId="0" borderId="15" xfId="0" applyFont="1" applyBorder="1" applyAlignment="1">
      <alignment horizontal="center"/>
    </xf>
    <xf numFmtId="0" fontId="0" fillId="0" borderId="18" xfId="0" applyBorder="1" applyAlignment="1">
      <alignment horizontal="center" vertical="center"/>
    </xf>
    <xf numFmtId="0" fontId="0" fillId="0" borderId="19" xfId="0" applyBorder="1" applyAlignment="1">
      <alignment horizontal="center"/>
    </xf>
    <xf numFmtId="0" fontId="0" fillId="0" borderId="20" xfId="0" applyBorder="1" applyAlignment="1">
      <alignment horizontal="center"/>
    </xf>
    <xf numFmtId="2" fontId="0" fillId="0" borderId="18" xfId="0" applyNumberFormat="1" applyBorder="1" applyAlignment="1">
      <alignment horizontal="center"/>
    </xf>
    <xf numFmtId="11" fontId="0" fillId="0" borderId="20" xfId="0" applyNumberFormat="1" applyBorder="1" applyAlignment="1">
      <alignment horizontal="center"/>
    </xf>
    <xf numFmtId="2" fontId="0" fillId="0" borderId="0" xfId="0" applyNumberFormat="1" applyAlignment="1">
      <alignment horizontal="center"/>
    </xf>
    <xf numFmtId="0" fontId="2" fillId="0" borderId="3" xfId="0" applyFont="1" applyBorder="1" applyAlignment="1">
      <alignment horizontal="center" vertical="center" wrapText="1"/>
    </xf>
    <xf numFmtId="0" fontId="9" fillId="0" borderId="3" xfId="0" applyFont="1" applyBorder="1" applyAlignment="1">
      <alignment horizontal="center" vertical="center" wrapText="1"/>
    </xf>
    <xf numFmtId="0" fontId="1" fillId="0" borderId="0" xfId="0" applyFont="1" applyAlignment="1">
      <alignment horizontal="center" vertical="center"/>
    </xf>
    <xf numFmtId="0" fontId="1" fillId="0" borderId="6" xfId="0" applyFont="1" applyBorder="1" applyAlignment="1">
      <alignment horizontal="center" vertical="center"/>
    </xf>
    <xf numFmtId="0" fontId="1" fillId="0" borderId="7" xfId="0" applyFont="1" applyBorder="1" applyAlignment="1">
      <alignment horizontal="center" vertical="center"/>
    </xf>
    <xf numFmtId="0" fontId="1" fillId="0" borderId="7" xfId="0" applyFont="1" applyBorder="1" applyAlignment="1">
      <alignment horizontal="center" vertical="center" wrapText="1"/>
    </xf>
    <xf numFmtId="0" fontId="11" fillId="0" borderId="7" xfId="0" applyFont="1" applyBorder="1" applyAlignment="1">
      <alignment horizontal="center" vertical="center" wrapText="1"/>
    </xf>
    <xf numFmtId="0" fontId="11" fillId="0" borderId="7" xfId="0" applyFont="1" applyBorder="1" applyAlignment="1">
      <alignment horizontal="center" vertical="center"/>
    </xf>
    <xf numFmtId="3" fontId="11" fillId="0" borderId="7" xfId="0" applyNumberFormat="1" applyFont="1" applyBorder="1" applyAlignment="1">
      <alignment horizontal="center" vertical="center"/>
    </xf>
    <xf numFmtId="0" fontId="1" fillId="16" borderId="22" xfId="0" applyFont="1" applyFill="1" applyBorder="1"/>
    <xf numFmtId="0" fontId="1" fillId="16" borderId="23" xfId="0" applyFont="1" applyFill="1" applyBorder="1"/>
    <xf numFmtId="0" fontId="1" fillId="16" borderId="24" xfId="0" applyFont="1" applyFill="1" applyBorder="1"/>
    <xf numFmtId="0" fontId="1" fillId="16" borderId="25" xfId="0" applyFont="1" applyFill="1" applyBorder="1"/>
    <xf numFmtId="164" fontId="1" fillId="4" borderId="26" xfId="0" applyNumberFormat="1" applyFont="1" applyFill="1" applyBorder="1"/>
    <xf numFmtId="164" fontId="1" fillId="4" borderId="4" xfId="0" applyNumberFormat="1" applyFont="1" applyFill="1" applyBorder="1"/>
    <xf numFmtId="164" fontId="1" fillId="0" borderId="27" xfId="0" applyNumberFormat="1" applyFont="1" applyBorder="1"/>
    <xf numFmtId="164" fontId="1" fillId="4" borderId="28" xfId="0" applyNumberFormat="1" applyFont="1" applyFill="1" applyBorder="1"/>
    <xf numFmtId="164" fontId="1" fillId="4" borderId="0" xfId="0" applyNumberFormat="1" applyFont="1" applyFill="1"/>
    <xf numFmtId="164" fontId="1" fillId="0" borderId="29" xfId="0" applyNumberFormat="1" applyFont="1" applyBorder="1"/>
    <xf numFmtId="164" fontId="1" fillId="5" borderId="28" xfId="0" applyNumberFormat="1" applyFont="1" applyFill="1" applyBorder="1"/>
    <xf numFmtId="164" fontId="1" fillId="6" borderId="28" xfId="0" applyNumberFormat="1" applyFont="1" applyFill="1" applyBorder="1"/>
    <xf numFmtId="164" fontId="1" fillId="7" borderId="28" xfId="0" applyNumberFormat="1" applyFont="1" applyFill="1" applyBorder="1"/>
    <xf numFmtId="164" fontId="1" fillId="3" borderId="28" xfId="0" applyNumberFormat="1" applyFont="1" applyFill="1" applyBorder="1"/>
    <xf numFmtId="164" fontId="1" fillId="2" borderId="28" xfId="0" applyNumberFormat="1" applyFont="1" applyFill="1" applyBorder="1"/>
    <xf numFmtId="164" fontId="1" fillId="8" borderId="28" xfId="0" applyNumberFormat="1" applyFont="1" applyFill="1" applyBorder="1"/>
    <xf numFmtId="164" fontId="1" fillId="11" borderId="28" xfId="0" applyNumberFormat="1" applyFont="1" applyFill="1" applyBorder="1"/>
    <xf numFmtId="164" fontId="1" fillId="9" borderId="28" xfId="0" applyNumberFormat="1" applyFont="1" applyFill="1" applyBorder="1"/>
    <xf numFmtId="164" fontId="1" fillId="10" borderId="28" xfId="0" applyNumberFormat="1" applyFont="1" applyFill="1" applyBorder="1"/>
    <xf numFmtId="164" fontId="1" fillId="10" borderId="30" xfId="0" applyNumberFormat="1" applyFont="1" applyFill="1" applyBorder="1"/>
    <xf numFmtId="164" fontId="1" fillId="4" borderId="21" xfId="0" applyNumberFormat="1" applyFont="1" applyFill="1" applyBorder="1"/>
    <xf numFmtId="164" fontId="1" fillId="0" borderId="7" xfId="0" applyNumberFormat="1" applyFont="1" applyBorder="1"/>
    <xf numFmtId="0" fontId="2" fillId="16" borderId="0" xfId="0" applyFont="1" applyFill="1" applyAlignment="1">
      <alignment horizontal="center" vertical="center"/>
    </xf>
    <xf numFmtId="0" fontId="1" fillId="16" borderId="28" xfId="0" applyFont="1" applyFill="1" applyBorder="1"/>
    <xf numFmtId="0" fontId="1" fillId="16" borderId="30" xfId="0" applyFont="1" applyFill="1" applyBorder="1"/>
    <xf numFmtId="0" fontId="1" fillId="16" borderId="31" xfId="0" applyFont="1" applyFill="1" applyBorder="1"/>
    <xf numFmtId="0" fontId="2" fillId="16" borderId="5" xfId="0" applyFont="1" applyFill="1" applyBorder="1" applyAlignment="1">
      <alignment horizontal="center" vertical="center"/>
    </xf>
    <xf numFmtId="0" fontId="1" fillId="16" borderId="32" xfId="0" applyFont="1" applyFill="1" applyBorder="1"/>
    <xf numFmtId="0" fontId="14" fillId="0" borderId="0" xfId="0" applyFont="1"/>
    <xf numFmtId="11" fontId="0" fillId="0" borderId="0" xfId="0" applyNumberFormat="1" applyAlignment="1">
      <alignment horizontal="center"/>
    </xf>
    <xf numFmtId="0" fontId="0" fillId="0" borderId="0" xfId="0" applyAlignment="1">
      <alignment horizontal="left"/>
    </xf>
    <xf numFmtId="0" fontId="0" fillId="16" borderId="33" xfId="0" applyFill="1" applyBorder="1" applyAlignment="1">
      <alignment horizontal="center" vertical="center"/>
    </xf>
    <xf numFmtId="164" fontId="0" fillId="16" borderId="34" xfId="0" applyNumberFormat="1" applyFill="1" applyBorder="1" applyAlignment="1">
      <alignment horizontal="center" vertical="center"/>
    </xf>
    <xf numFmtId="0" fontId="0" fillId="16" borderId="22" xfId="0" applyFill="1" applyBorder="1" applyAlignment="1">
      <alignment horizontal="center" vertical="center"/>
    </xf>
    <xf numFmtId="164" fontId="0" fillId="16" borderId="17" xfId="0" applyNumberFormat="1" applyFill="1" applyBorder="1" applyAlignment="1">
      <alignment horizontal="center" vertical="center"/>
    </xf>
    <xf numFmtId="0" fontId="0" fillId="16" borderId="30" xfId="0" applyFill="1" applyBorder="1" applyAlignment="1">
      <alignment horizontal="center" vertical="center"/>
    </xf>
    <xf numFmtId="164" fontId="0" fillId="16" borderId="7" xfId="0" applyNumberFormat="1" applyFill="1" applyBorder="1" applyAlignment="1">
      <alignment horizontal="center" vertical="center"/>
    </xf>
    <xf numFmtId="0" fontId="2" fillId="16" borderId="22" xfId="0" applyFont="1" applyFill="1" applyBorder="1" applyAlignment="1">
      <alignment horizontal="center" vertical="center"/>
    </xf>
    <xf numFmtId="0" fontId="1" fillId="16" borderId="22" xfId="0" applyFont="1" applyFill="1" applyBorder="1" applyAlignment="1">
      <alignment horizontal="center" vertical="center"/>
    </xf>
    <xf numFmtId="0" fontId="0" fillId="0" borderId="0" xfId="0" applyAlignment="1">
      <alignment vertical="center"/>
    </xf>
    <xf numFmtId="0" fontId="16" fillId="0" borderId="7" xfId="0" applyFont="1" applyBorder="1" applyAlignment="1">
      <alignment horizontal="center" vertical="center" wrapText="1"/>
    </xf>
    <xf numFmtId="0" fontId="16" fillId="0" borderId="5" xfId="0" applyFont="1" applyBorder="1" applyAlignment="1">
      <alignment vertical="center" wrapText="1"/>
    </xf>
    <xf numFmtId="0" fontId="16" fillId="0" borderId="3" xfId="0" applyFont="1" applyBorder="1" applyAlignment="1">
      <alignment vertical="center" wrapText="1"/>
    </xf>
    <xf numFmtId="0" fontId="4" fillId="0" borderId="0" xfId="0" applyFont="1" applyAlignment="1">
      <alignment vertical="center"/>
    </xf>
    <xf numFmtId="0" fontId="16" fillId="0" borderId="6" xfId="0" applyFont="1" applyBorder="1" applyAlignment="1">
      <alignment horizontal="center" vertical="center" wrapText="1"/>
    </xf>
    <xf numFmtId="2" fontId="0" fillId="0" borderId="15" xfId="0" applyNumberFormat="1" applyBorder="1" applyAlignment="1">
      <alignment horizontal="center"/>
    </xf>
    <xf numFmtId="11" fontId="0" fillId="0" borderId="15" xfId="0" applyNumberFormat="1" applyBorder="1" applyAlignment="1">
      <alignment horizontal="center"/>
    </xf>
    <xf numFmtId="0" fontId="0" fillId="0" borderId="14" xfId="0" applyBorder="1"/>
    <xf numFmtId="2" fontId="0" fillId="0" borderId="16" xfId="0" applyNumberFormat="1" applyBorder="1" applyAlignment="1">
      <alignment horizontal="center"/>
    </xf>
    <xf numFmtId="0" fontId="0" fillId="0" borderId="18" xfId="0" applyBorder="1"/>
    <xf numFmtId="2" fontId="0" fillId="0" borderId="19" xfId="0" applyNumberFormat="1" applyBorder="1" applyAlignment="1">
      <alignment horizontal="center"/>
    </xf>
    <xf numFmtId="11" fontId="0" fillId="0" borderId="19" xfId="0" applyNumberFormat="1" applyBorder="1" applyAlignment="1">
      <alignment horizontal="center"/>
    </xf>
    <xf numFmtId="2" fontId="0" fillId="0" borderId="20" xfId="0" applyNumberFormat="1" applyBorder="1" applyAlignment="1">
      <alignment horizontal="center"/>
    </xf>
    <xf numFmtId="0" fontId="0" fillId="0" borderId="11" xfId="0" applyBorder="1"/>
    <xf numFmtId="2" fontId="0" fillId="0" borderId="12" xfId="0" applyNumberFormat="1" applyBorder="1" applyAlignment="1">
      <alignment horizontal="center"/>
    </xf>
    <xf numFmtId="11" fontId="0" fillId="0" borderId="12" xfId="0" applyNumberFormat="1" applyBorder="1" applyAlignment="1">
      <alignment horizontal="center"/>
    </xf>
    <xf numFmtId="2" fontId="0" fillId="0" borderId="13" xfId="0" applyNumberFormat="1" applyBorder="1" applyAlignment="1">
      <alignment horizontal="center"/>
    </xf>
    <xf numFmtId="0" fontId="14" fillId="0" borderId="8" xfId="0" applyFont="1" applyBorder="1" applyAlignment="1">
      <alignment horizontal="center" vertical="center"/>
    </xf>
    <xf numFmtId="0" fontId="14" fillId="0" borderId="9" xfId="0" applyFont="1" applyBorder="1" applyAlignment="1">
      <alignment horizontal="center" vertical="center"/>
    </xf>
    <xf numFmtId="2" fontId="14" fillId="0" borderId="9" xfId="0" applyNumberFormat="1" applyFont="1" applyBorder="1" applyAlignment="1">
      <alignment horizontal="center" vertical="center"/>
    </xf>
    <xf numFmtId="2" fontId="14" fillId="0" borderId="9" xfId="0" applyNumberFormat="1" applyFont="1" applyBorder="1" applyAlignment="1">
      <alignment horizontal="center"/>
    </xf>
    <xf numFmtId="11" fontId="14" fillId="0" borderId="9" xfId="0" applyNumberFormat="1" applyFont="1" applyBorder="1" applyAlignment="1">
      <alignment horizontal="center"/>
    </xf>
    <xf numFmtId="2" fontId="14" fillId="0" borderId="10" xfId="0" applyNumberFormat="1" applyFont="1" applyBorder="1" applyAlignment="1">
      <alignment horizontal="center"/>
    </xf>
    <xf numFmtId="0" fontId="16" fillId="0" borderId="5" xfId="0" applyFont="1" applyBorder="1" applyAlignment="1">
      <alignment horizontal="center" vertical="center" wrapText="1"/>
    </xf>
    <xf numFmtId="0" fontId="16" fillId="0" borderId="2" xfId="0" applyFont="1" applyBorder="1" applyAlignment="1">
      <alignment vertical="center" wrapText="1"/>
    </xf>
    <xf numFmtId="0" fontId="16" fillId="0" borderId="21" xfId="0" applyFont="1" applyBorder="1" applyAlignment="1">
      <alignment horizontal="center" vertical="center" wrapText="1"/>
    </xf>
    <xf numFmtId="0" fontId="16" fillId="0" borderId="5" xfId="0" applyFont="1" applyBorder="1" applyAlignment="1">
      <alignment horizontal="center" vertical="center"/>
    </xf>
    <xf numFmtId="0" fontId="16" fillId="0" borderId="35" xfId="0" applyFont="1" applyBorder="1" applyAlignment="1">
      <alignment horizontal="center" vertical="center" wrapText="1"/>
    </xf>
    <xf numFmtId="0" fontId="16" fillId="0" borderId="36" xfId="0" applyFont="1" applyBorder="1" applyAlignment="1">
      <alignment horizontal="center" vertical="center" wrapText="1"/>
    </xf>
    <xf numFmtId="0" fontId="16" fillId="0" borderId="37" xfId="0" applyFont="1" applyBorder="1" applyAlignment="1">
      <alignment horizontal="center" vertical="center" wrapText="1"/>
    </xf>
    <xf numFmtId="0" fontId="16" fillId="0" borderId="38" xfId="0" applyFont="1" applyBorder="1" applyAlignment="1">
      <alignment horizontal="center" vertical="center" wrapText="1"/>
    </xf>
    <xf numFmtId="0" fontId="15" fillId="0" borderId="5" xfId="0" applyFont="1" applyBorder="1" applyAlignment="1">
      <alignment horizontal="center" vertical="center" wrapText="1"/>
    </xf>
    <xf numFmtId="0" fontId="15" fillId="0" borderId="2" xfId="0" applyFont="1" applyBorder="1" applyAlignment="1">
      <alignment horizontal="center" vertical="center" wrapText="1"/>
    </xf>
    <xf numFmtId="0" fontId="15" fillId="0" borderId="1" xfId="0" applyFont="1" applyBorder="1" applyAlignment="1">
      <alignment horizontal="center" vertical="center"/>
    </xf>
    <xf numFmtId="0" fontId="15" fillId="0" borderId="2" xfId="0" applyFont="1" applyBorder="1" applyAlignment="1">
      <alignment horizontal="center" vertical="center"/>
    </xf>
    <xf numFmtId="0" fontId="15" fillId="0" borderId="3" xfId="0" applyFont="1" applyBorder="1" applyAlignment="1">
      <alignment horizontal="center" vertical="center"/>
    </xf>
    <xf numFmtId="0" fontId="2" fillId="0" borderId="1" xfId="0" applyFont="1" applyBorder="1" applyAlignment="1">
      <alignment horizontal="center" vertical="center" wrapText="1"/>
    </xf>
    <xf numFmtId="0" fontId="2" fillId="0" borderId="3" xfId="0" applyFont="1" applyBorder="1" applyAlignment="1">
      <alignment horizontal="center" vertical="center" wrapText="1"/>
    </xf>
    <xf numFmtId="0" fontId="1" fillId="0" borderId="21" xfId="0" applyFont="1" applyBorder="1" applyAlignment="1">
      <alignment horizontal="left" vertical="center" wrapText="1"/>
    </xf>
    <xf numFmtId="0" fontId="0" fillId="0" borderId="1" xfId="0" applyBorder="1" applyAlignment="1">
      <alignment horizontal="center" vertical="center" wrapText="1"/>
    </xf>
    <xf numFmtId="0" fontId="0" fillId="0" borderId="3" xfId="0" applyBorder="1" applyAlignment="1">
      <alignment horizontal="center" vertical="center" wrapText="1"/>
    </xf>
    <xf numFmtId="0" fontId="3" fillId="0" borderId="21" xfId="0" applyFont="1" applyBorder="1" applyAlignment="1">
      <alignment horizontal="left" vertical="center" wrapText="1"/>
    </xf>
    <xf numFmtId="11" fontId="3" fillId="15" borderId="1" xfId="0" applyNumberFormat="1" applyFont="1" applyFill="1" applyBorder="1" applyAlignment="1">
      <alignment horizontal="center"/>
    </xf>
    <xf numFmtId="11" fontId="3" fillId="15" borderId="2" xfId="0" applyNumberFormat="1" applyFont="1" applyFill="1" applyBorder="1" applyAlignment="1">
      <alignment horizontal="center"/>
    </xf>
    <xf numFmtId="11" fontId="3" fillId="15" borderId="3" xfId="0" applyNumberFormat="1" applyFont="1" applyFill="1" applyBorder="1" applyAlignment="1">
      <alignment horizontal="center"/>
    </xf>
    <xf numFmtId="0" fontId="4" fillId="16" borderId="4" xfId="0" applyFont="1" applyFill="1" applyBorder="1" applyAlignment="1">
      <alignment horizontal="center" vertical="center"/>
    </xf>
    <xf numFmtId="11" fontId="3" fillId="12" borderId="1" xfId="0" applyNumberFormat="1" applyFont="1" applyFill="1" applyBorder="1" applyAlignment="1">
      <alignment horizontal="center"/>
    </xf>
    <xf numFmtId="11" fontId="3" fillId="12" borderId="2" xfId="0" applyNumberFormat="1" applyFont="1" applyFill="1" applyBorder="1" applyAlignment="1">
      <alignment horizontal="center"/>
    </xf>
    <xf numFmtId="11" fontId="3" fillId="12" borderId="3" xfId="0" applyNumberFormat="1" applyFont="1" applyFill="1" applyBorder="1" applyAlignment="1">
      <alignment horizontal="center"/>
    </xf>
    <xf numFmtId="11" fontId="3" fillId="13" borderId="1" xfId="0" applyNumberFormat="1" applyFont="1" applyFill="1" applyBorder="1" applyAlignment="1">
      <alignment horizontal="center"/>
    </xf>
    <xf numFmtId="11" fontId="3" fillId="13" borderId="2" xfId="0" applyNumberFormat="1" applyFont="1" applyFill="1" applyBorder="1" applyAlignment="1">
      <alignment horizontal="center"/>
    </xf>
    <xf numFmtId="11" fontId="3" fillId="14" borderId="2" xfId="0" applyNumberFormat="1" applyFont="1" applyFill="1" applyBorder="1" applyAlignment="1">
      <alignment horizontal="center"/>
    </xf>
    <xf numFmtId="11" fontId="3" fillId="14" borderId="3" xfId="0" applyNumberFormat="1" applyFont="1" applyFill="1" applyBorder="1" applyAlignment="1">
      <alignment horizontal="center"/>
    </xf>
    <xf numFmtId="0" fontId="3" fillId="0" borderId="0" xfId="0" applyFont="1" applyAlignment="1">
      <alignment horizontal="left" vertical="center" wrapText="1"/>
    </xf>
  </cellXfs>
  <cellStyles count="1">
    <cellStyle name="Normale" xfId="0" builtinId="0"/>
  </cellStyles>
  <dxfs count="0"/>
  <tableStyles count="0" defaultTableStyle="TableStyleMedium2" defaultPivotStyle="PivotStyleLight16"/>
  <colors>
    <mruColors>
      <color rgb="FF003399"/>
      <color rgb="FF009900"/>
      <color rgb="FFCCCCFF"/>
      <color rgb="FFFFFFCC"/>
      <color rgb="FF0099CC"/>
      <color rgb="FF99CCFF"/>
      <color rgb="FFFFCC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connections" Target="connection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de_results" connectionId="1" xr16:uid="{383A5B83-34B7-4169-9A12-D4C7D770719A}" autoFormatId="16" applyNumberFormats="0" applyBorderFormats="0" applyFontFormats="0" applyPatternFormats="0" applyAlignmentFormats="0" applyWidthHeightFormats="0"/>
</file>

<file path=xl/theme/theme1.xml><?xml version="1.0" encoding="utf-8"?>
<a:theme xmlns:a="http://schemas.openxmlformats.org/drawingml/2006/main" name="Office 2013 - Tema 2022">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94A2FB-7C9B-4855-A67B-4198EF6D4899}">
  <dimension ref="A1:M9"/>
  <sheetViews>
    <sheetView tabSelected="1" zoomScale="70" zoomScaleNormal="70" workbookViewId="0">
      <selection activeCell="L4" sqref="L4"/>
    </sheetView>
  </sheetViews>
  <sheetFormatPr defaultRowHeight="13.2" x14ac:dyDescent="0.25"/>
  <cols>
    <col min="1" max="1" width="12.6640625" customWidth="1"/>
    <col min="2" max="2" width="95.88671875" customWidth="1"/>
    <col min="3" max="3" width="15.109375" customWidth="1"/>
    <col min="4" max="4" width="13.6640625" bestFit="1" customWidth="1"/>
    <col min="5" max="5" width="18.33203125" bestFit="1" customWidth="1"/>
    <col min="6" max="6" width="11.33203125" bestFit="1" customWidth="1"/>
    <col min="7" max="7" width="19.6640625" bestFit="1" customWidth="1"/>
    <col min="8" max="8" width="19.33203125" bestFit="1" customWidth="1"/>
    <col min="9" max="9" width="24.109375" style="89" bestFit="1" customWidth="1"/>
    <col min="10" max="13" width="30.6640625" customWidth="1"/>
  </cols>
  <sheetData>
    <row r="1" spans="1:13" ht="45" customHeight="1" thickBot="1" x14ac:dyDescent="0.3">
      <c r="A1" s="93" t="s">
        <v>2370</v>
      </c>
      <c r="B1" s="1"/>
      <c r="C1" s="1"/>
    </row>
    <row r="2" spans="1:13" ht="45" customHeight="1" thickBot="1" x14ac:dyDescent="0.3">
      <c r="A2" s="93"/>
      <c r="B2" s="1"/>
      <c r="C2" s="123" t="s">
        <v>2384</v>
      </c>
      <c r="D2" s="124"/>
      <c r="E2" s="124"/>
      <c r="F2" s="124"/>
      <c r="G2" s="124"/>
      <c r="H2" s="124"/>
      <c r="I2" s="125"/>
      <c r="J2" s="123" t="s">
        <v>2385</v>
      </c>
      <c r="K2" s="124"/>
      <c r="L2" s="124"/>
      <c r="M2" s="125"/>
    </row>
    <row r="3" spans="1:13" ht="45" customHeight="1" thickBot="1" x14ac:dyDescent="0.3">
      <c r="A3" s="121" t="s">
        <v>90</v>
      </c>
      <c r="B3" s="122" t="s">
        <v>91</v>
      </c>
      <c r="C3" s="113" t="s">
        <v>2375</v>
      </c>
      <c r="D3" s="91" t="s">
        <v>2362</v>
      </c>
      <c r="E3" s="92" t="s">
        <v>2363</v>
      </c>
      <c r="F3" s="92" t="s">
        <v>2364</v>
      </c>
      <c r="G3" s="92" t="s">
        <v>2365</v>
      </c>
      <c r="H3" s="92" t="s">
        <v>2366</v>
      </c>
      <c r="I3" s="114" t="s">
        <v>2367</v>
      </c>
      <c r="J3" s="113" t="s">
        <v>2379</v>
      </c>
      <c r="K3" s="113" t="s">
        <v>2386</v>
      </c>
      <c r="L3" s="117" t="s">
        <v>2380</v>
      </c>
      <c r="M3" s="113" t="s">
        <v>2381</v>
      </c>
    </row>
    <row r="4" spans="1:13" ht="45" customHeight="1" thickBot="1" x14ac:dyDescent="0.3">
      <c r="A4" s="94">
        <v>1</v>
      </c>
      <c r="B4" s="90" t="s">
        <v>2376</v>
      </c>
      <c r="C4" s="90" t="s">
        <v>2377</v>
      </c>
      <c r="D4" s="90">
        <v>7</v>
      </c>
      <c r="E4" s="90">
        <v>10</v>
      </c>
      <c r="F4" s="90" t="s">
        <v>2368</v>
      </c>
      <c r="G4" s="90" t="s">
        <v>2368</v>
      </c>
      <c r="H4" s="90" t="s">
        <v>2369</v>
      </c>
      <c r="I4" s="115">
        <v>10</v>
      </c>
      <c r="J4" s="113" t="s">
        <v>2382</v>
      </c>
      <c r="K4" s="116" t="s">
        <v>2383</v>
      </c>
      <c r="L4" s="116" t="s">
        <v>2383</v>
      </c>
      <c r="M4" s="118" t="s">
        <v>2382</v>
      </c>
    </row>
    <row r="5" spans="1:13" ht="45" customHeight="1" thickBot="1" x14ac:dyDescent="0.3">
      <c r="A5" s="94">
        <v>2</v>
      </c>
      <c r="B5" s="90" t="s">
        <v>92</v>
      </c>
      <c r="C5" s="90" t="s">
        <v>2377</v>
      </c>
      <c r="D5" s="90">
        <v>5</v>
      </c>
      <c r="E5" s="90">
        <v>18</v>
      </c>
      <c r="F5" s="90" t="s">
        <v>2368</v>
      </c>
      <c r="G5" s="90" t="s">
        <v>2368</v>
      </c>
      <c r="H5" s="90" t="s">
        <v>2368</v>
      </c>
      <c r="I5" s="115">
        <v>13</v>
      </c>
      <c r="J5" s="113" t="s">
        <v>2382</v>
      </c>
      <c r="K5" s="113" t="s">
        <v>2382</v>
      </c>
      <c r="L5" s="113" t="s">
        <v>2382</v>
      </c>
      <c r="M5" s="113" t="s">
        <v>2382</v>
      </c>
    </row>
    <row r="6" spans="1:13" ht="45" customHeight="1" thickBot="1" x14ac:dyDescent="0.3">
      <c r="A6" s="94">
        <v>3</v>
      </c>
      <c r="B6" s="90" t="s">
        <v>93</v>
      </c>
      <c r="C6" s="90" t="s">
        <v>2377</v>
      </c>
      <c r="D6" s="90">
        <v>11</v>
      </c>
      <c r="E6" s="90">
        <v>22</v>
      </c>
      <c r="F6" s="90" t="s">
        <v>2368</v>
      </c>
      <c r="G6" s="90" t="s">
        <v>2368</v>
      </c>
      <c r="H6" s="90" t="s">
        <v>2369</v>
      </c>
      <c r="I6" s="115">
        <v>24</v>
      </c>
      <c r="J6" s="113" t="s">
        <v>2382</v>
      </c>
      <c r="K6" s="116" t="s">
        <v>2383</v>
      </c>
      <c r="L6" s="116" t="s">
        <v>2383</v>
      </c>
      <c r="M6" s="113" t="s">
        <v>2382</v>
      </c>
    </row>
    <row r="7" spans="1:13" ht="45" customHeight="1" thickBot="1" x14ac:dyDescent="0.3">
      <c r="A7" s="94">
        <v>4</v>
      </c>
      <c r="B7" s="90" t="s">
        <v>94</v>
      </c>
      <c r="C7" s="90" t="s">
        <v>2377</v>
      </c>
      <c r="D7" s="90">
        <v>16</v>
      </c>
      <c r="E7" s="90">
        <v>16</v>
      </c>
      <c r="F7" s="90" t="s">
        <v>2369</v>
      </c>
      <c r="G7" s="90" t="s">
        <v>2368</v>
      </c>
      <c r="H7" s="90" t="s">
        <v>2368</v>
      </c>
      <c r="I7" s="115">
        <v>17</v>
      </c>
      <c r="J7" s="113" t="s">
        <v>2382</v>
      </c>
      <c r="K7" s="113" t="s">
        <v>2382</v>
      </c>
      <c r="L7" s="119" t="s">
        <v>2382</v>
      </c>
      <c r="M7" s="113" t="s">
        <v>2382</v>
      </c>
    </row>
    <row r="8" spans="1:13" ht="45" customHeight="1" thickBot="1" x14ac:dyDescent="0.3">
      <c r="A8" s="94">
        <v>5</v>
      </c>
      <c r="B8" s="90" t="s">
        <v>95</v>
      </c>
      <c r="C8" s="90" t="s">
        <v>2378</v>
      </c>
      <c r="D8" s="90">
        <v>11</v>
      </c>
      <c r="E8" s="90">
        <v>14</v>
      </c>
      <c r="F8" s="90" t="s">
        <v>2369</v>
      </c>
      <c r="G8" s="90" t="s">
        <v>2368</v>
      </c>
      <c r="H8" s="90" t="s">
        <v>2368</v>
      </c>
      <c r="I8" s="115">
        <v>15</v>
      </c>
      <c r="J8" s="113" t="s">
        <v>2382</v>
      </c>
      <c r="K8" s="116" t="s">
        <v>2383</v>
      </c>
      <c r="L8" s="116" t="s">
        <v>2383</v>
      </c>
      <c r="M8" s="113" t="s">
        <v>2382</v>
      </c>
    </row>
    <row r="9" spans="1:13" ht="45" customHeight="1" thickBot="1" x14ac:dyDescent="0.3">
      <c r="A9" s="94">
        <v>6</v>
      </c>
      <c r="B9" s="90" t="s">
        <v>96</v>
      </c>
      <c r="C9" s="90" t="s">
        <v>2378</v>
      </c>
      <c r="D9" s="90">
        <v>9</v>
      </c>
      <c r="E9" s="90">
        <v>32</v>
      </c>
      <c r="F9" s="90" t="s">
        <v>2368</v>
      </c>
      <c r="G9" s="90" t="s">
        <v>2368</v>
      </c>
      <c r="H9" s="90" t="s">
        <v>2368</v>
      </c>
      <c r="I9" s="115">
        <v>23</v>
      </c>
      <c r="J9" s="113" t="s">
        <v>2382</v>
      </c>
      <c r="K9" s="116" t="s">
        <v>2383</v>
      </c>
      <c r="L9" s="120" t="s">
        <v>2382</v>
      </c>
      <c r="M9" s="113" t="s">
        <v>2382</v>
      </c>
    </row>
  </sheetData>
  <mergeCells count="2">
    <mergeCell ref="C2:I2"/>
    <mergeCell ref="J2:M2"/>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6FDD8A-BC91-41C5-B516-EED4B0077843}">
  <dimension ref="A1:G125"/>
  <sheetViews>
    <sheetView zoomScale="70" zoomScaleNormal="70" workbookViewId="0">
      <selection sqref="A1:G1"/>
    </sheetView>
  </sheetViews>
  <sheetFormatPr defaultColWidth="19.109375" defaultRowHeight="27.9" customHeight="1" x14ac:dyDescent="0.25"/>
  <cols>
    <col min="1" max="3" width="19.109375" style="43"/>
    <col min="4" max="4" width="22" style="43" customWidth="1"/>
    <col min="5" max="5" width="19.109375" style="43"/>
    <col min="6" max="6" width="22.33203125" style="43" customWidth="1"/>
    <col min="7" max="7" width="24.6640625" style="43" customWidth="1"/>
    <col min="8" max="16384" width="19.109375" style="43"/>
  </cols>
  <sheetData>
    <row r="1" spans="1:7" ht="136.5" customHeight="1" thickBot="1" x14ac:dyDescent="0.3">
      <c r="A1" s="128" t="s">
        <v>2372</v>
      </c>
      <c r="B1" s="128"/>
      <c r="C1" s="128"/>
      <c r="D1" s="128"/>
      <c r="E1" s="128"/>
      <c r="F1" s="128"/>
      <c r="G1" s="128"/>
    </row>
    <row r="2" spans="1:7" ht="27.9" customHeight="1" thickBot="1" x14ac:dyDescent="0.3">
      <c r="A2" s="126" t="s">
        <v>2047</v>
      </c>
      <c r="B2" s="127"/>
      <c r="C2" s="41" t="s">
        <v>2048</v>
      </c>
      <c r="D2" s="41" t="s">
        <v>2342</v>
      </c>
      <c r="E2" s="41" t="s">
        <v>2049</v>
      </c>
      <c r="F2" s="41" t="s">
        <v>2343</v>
      </c>
      <c r="G2" s="42" t="s">
        <v>2050</v>
      </c>
    </row>
    <row r="3" spans="1:7" ht="27.9" customHeight="1" thickBot="1" x14ac:dyDescent="0.3">
      <c r="A3" s="44" t="s">
        <v>2051</v>
      </c>
      <c r="B3" s="45" t="s">
        <v>2332</v>
      </c>
      <c r="C3" s="46" t="s">
        <v>2333</v>
      </c>
      <c r="D3" s="45" t="s">
        <v>2052</v>
      </c>
      <c r="E3" s="46">
        <v>26</v>
      </c>
      <c r="F3" s="45" t="s">
        <v>2053</v>
      </c>
      <c r="G3" s="47" t="s">
        <v>2334</v>
      </c>
    </row>
    <row r="4" spans="1:7" ht="27.9" customHeight="1" thickBot="1" x14ac:dyDescent="0.3">
      <c r="A4" s="44" t="s">
        <v>2051</v>
      </c>
      <c r="B4" s="45" t="s">
        <v>2335</v>
      </c>
      <c r="C4" s="46" t="s">
        <v>2333</v>
      </c>
      <c r="D4" s="45" t="s">
        <v>2052</v>
      </c>
      <c r="E4" s="46">
        <v>26</v>
      </c>
      <c r="F4" s="45" t="s">
        <v>2054</v>
      </c>
      <c r="G4" s="47" t="s">
        <v>2336</v>
      </c>
    </row>
    <row r="5" spans="1:7" ht="27.9" customHeight="1" thickBot="1" x14ac:dyDescent="0.3">
      <c r="A5" s="44">
        <v>1</v>
      </c>
      <c r="B5" s="48" t="s">
        <v>2055</v>
      </c>
      <c r="C5" s="46" t="s">
        <v>2333</v>
      </c>
      <c r="D5" s="48" t="s">
        <v>2056</v>
      </c>
      <c r="E5" s="46">
        <v>42</v>
      </c>
      <c r="F5" s="45" t="s">
        <v>2057</v>
      </c>
      <c r="G5" s="47" t="s">
        <v>2337</v>
      </c>
    </row>
    <row r="6" spans="1:7" ht="27.9" customHeight="1" thickBot="1" x14ac:dyDescent="0.3">
      <c r="A6" s="44">
        <v>2</v>
      </c>
      <c r="B6" s="48" t="s">
        <v>2058</v>
      </c>
      <c r="C6" s="46" t="s">
        <v>2333</v>
      </c>
      <c r="D6" s="48" t="s">
        <v>2059</v>
      </c>
      <c r="E6" s="46">
        <v>42</v>
      </c>
      <c r="F6" s="45" t="s">
        <v>2057</v>
      </c>
      <c r="G6" s="47" t="s">
        <v>2337</v>
      </c>
    </row>
    <row r="7" spans="1:7" ht="27.9" customHeight="1" thickBot="1" x14ac:dyDescent="0.3">
      <c r="A7" s="44">
        <v>3</v>
      </c>
      <c r="B7" s="48" t="s">
        <v>2060</v>
      </c>
      <c r="C7" s="46" t="s">
        <v>2333</v>
      </c>
      <c r="D7" s="48" t="s">
        <v>2061</v>
      </c>
      <c r="E7" s="46">
        <v>42</v>
      </c>
      <c r="F7" s="45" t="s">
        <v>2057</v>
      </c>
      <c r="G7" s="47" t="s">
        <v>2337</v>
      </c>
    </row>
    <row r="8" spans="1:7" ht="27.9" customHeight="1" thickBot="1" x14ac:dyDescent="0.3">
      <c r="A8" s="44">
        <v>4</v>
      </c>
      <c r="B8" s="48" t="s">
        <v>2062</v>
      </c>
      <c r="C8" s="46" t="s">
        <v>2333</v>
      </c>
      <c r="D8" s="49">
        <v>762601</v>
      </c>
      <c r="E8" s="46">
        <v>42</v>
      </c>
      <c r="F8" s="45" t="s">
        <v>2057</v>
      </c>
      <c r="G8" s="47" t="s">
        <v>2337</v>
      </c>
    </row>
    <row r="9" spans="1:7" ht="27.9" customHeight="1" thickBot="1" x14ac:dyDescent="0.3">
      <c r="A9" s="44">
        <v>5</v>
      </c>
      <c r="B9" s="48" t="s">
        <v>2063</v>
      </c>
      <c r="C9" s="46" t="s">
        <v>2333</v>
      </c>
      <c r="D9" s="48" t="s">
        <v>2064</v>
      </c>
      <c r="E9" s="46">
        <v>42</v>
      </c>
      <c r="F9" s="45" t="s">
        <v>2057</v>
      </c>
      <c r="G9" s="47" t="s">
        <v>2337</v>
      </c>
    </row>
    <row r="10" spans="1:7" ht="27.9" customHeight="1" thickBot="1" x14ac:dyDescent="0.3">
      <c r="A10" s="44">
        <v>6</v>
      </c>
      <c r="B10" s="48" t="s">
        <v>2065</v>
      </c>
      <c r="C10" s="46" t="s">
        <v>2333</v>
      </c>
      <c r="D10" s="48" t="s">
        <v>2066</v>
      </c>
      <c r="E10" s="46">
        <v>42</v>
      </c>
      <c r="F10" s="45" t="s">
        <v>2057</v>
      </c>
      <c r="G10" s="47" t="s">
        <v>2337</v>
      </c>
    </row>
    <row r="11" spans="1:7" ht="27.9" customHeight="1" thickBot="1" x14ac:dyDescent="0.3">
      <c r="A11" s="44">
        <v>7</v>
      </c>
      <c r="B11" s="48" t="s">
        <v>2067</v>
      </c>
      <c r="C11" s="46" t="s">
        <v>2333</v>
      </c>
      <c r="D11" s="48" t="s">
        <v>2068</v>
      </c>
      <c r="E11" s="46">
        <v>42</v>
      </c>
      <c r="F11" s="45" t="s">
        <v>2057</v>
      </c>
      <c r="G11" s="47" t="s">
        <v>2337</v>
      </c>
    </row>
    <row r="12" spans="1:7" ht="27.9" customHeight="1" thickBot="1" x14ac:dyDescent="0.3">
      <c r="A12" s="44">
        <v>8</v>
      </c>
      <c r="B12" s="48" t="s">
        <v>2069</v>
      </c>
      <c r="C12" s="46" t="s">
        <v>2333</v>
      </c>
      <c r="D12" s="48" t="s">
        <v>2070</v>
      </c>
      <c r="E12" s="46">
        <v>42</v>
      </c>
      <c r="F12" s="45" t="s">
        <v>2057</v>
      </c>
      <c r="G12" s="47" t="s">
        <v>2337</v>
      </c>
    </row>
    <row r="13" spans="1:7" ht="27.9" customHeight="1" thickBot="1" x14ac:dyDescent="0.3">
      <c r="A13" s="44">
        <v>9</v>
      </c>
      <c r="B13" s="48" t="s">
        <v>2071</v>
      </c>
      <c r="C13" s="46" t="s">
        <v>2333</v>
      </c>
      <c r="D13" s="48" t="s">
        <v>2072</v>
      </c>
      <c r="E13" s="46">
        <v>42</v>
      </c>
      <c r="F13" s="45" t="s">
        <v>2057</v>
      </c>
      <c r="G13" s="47" t="s">
        <v>2337</v>
      </c>
    </row>
    <row r="14" spans="1:7" ht="27.9" customHeight="1" thickBot="1" x14ac:dyDescent="0.3">
      <c r="A14" s="44">
        <v>10</v>
      </c>
      <c r="B14" s="48" t="s">
        <v>2073</v>
      </c>
      <c r="C14" s="46" t="s">
        <v>2333</v>
      </c>
      <c r="D14" s="48" t="s">
        <v>2074</v>
      </c>
      <c r="E14" s="46">
        <v>42</v>
      </c>
      <c r="F14" s="45" t="s">
        <v>2057</v>
      </c>
      <c r="G14" s="47" t="s">
        <v>2337</v>
      </c>
    </row>
    <row r="15" spans="1:7" ht="27.9" customHeight="1" thickBot="1" x14ac:dyDescent="0.3">
      <c r="A15" s="44">
        <v>11</v>
      </c>
      <c r="B15" s="48" t="s">
        <v>2075</v>
      </c>
      <c r="C15" s="46" t="s">
        <v>2333</v>
      </c>
      <c r="D15" s="48" t="s">
        <v>2076</v>
      </c>
      <c r="E15" s="46">
        <v>42</v>
      </c>
      <c r="F15" s="45" t="s">
        <v>2057</v>
      </c>
      <c r="G15" s="47" t="s">
        <v>2337</v>
      </c>
    </row>
    <row r="16" spans="1:7" ht="27.9" customHeight="1" thickBot="1" x14ac:dyDescent="0.3">
      <c r="A16" s="44">
        <v>12</v>
      </c>
      <c r="B16" s="48" t="s">
        <v>2077</v>
      </c>
      <c r="C16" s="46" t="s">
        <v>2333</v>
      </c>
      <c r="D16" s="48" t="s">
        <v>2078</v>
      </c>
      <c r="E16" s="46">
        <v>42</v>
      </c>
      <c r="F16" s="45" t="s">
        <v>2057</v>
      </c>
      <c r="G16" s="47" t="s">
        <v>2337</v>
      </c>
    </row>
    <row r="17" spans="1:7" ht="27.9" customHeight="1" thickBot="1" x14ac:dyDescent="0.3">
      <c r="A17" s="44">
        <v>13</v>
      </c>
      <c r="B17" s="48" t="s">
        <v>2079</v>
      </c>
      <c r="C17" s="46" t="s">
        <v>2333</v>
      </c>
      <c r="D17" s="48" t="s">
        <v>2080</v>
      </c>
      <c r="E17" s="46">
        <v>42</v>
      </c>
      <c r="F17" s="45" t="s">
        <v>2057</v>
      </c>
      <c r="G17" s="47" t="s">
        <v>2337</v>
      </c>
    </row>
    <row r="18" spans="1:7" ht="27.9" customHeight="1" thickBot="1" x14ac:dyDescent="0.3">
      <c r="A18" s="44">
        <v>14</v>
      </c>
      <c r="B18" s="48" t="s">
        <v>2081</v>
      </c>
      <c r="C18" s="46" t="s">
        <v>2333</v>
      </c>
      <c r="D18" s="48" t="s">
        <v>2082</v>
      </c>
      <c r="E18" s="46">
        <v>42</v>
      </c>
      <c r="F18" s="45" t="s">
        <v>2057</v>
      </c>
      <c r="G18" s="47" t="s">
        <v>2337</v>
      </c>
    </row>
    <row r="19" spans="1:7" ht="27.9" customHeight="1" thickBot="1" x14ac:dyDescent="0.3">
      <c r="A19" s="44">
        <v>15</v>
      </c>
      <c r="B19" s="48" t="s">
        <v>2083</v>
      </c>
      <c r="C19" s="46" t="s">
        <v>2333</v>
      </c>
      <c r="D19" s="48" t="s">
        <v>2084</v>
      </c>
      <c r="E19" s="46">
        <v>42</v>
      </c>
      <c r="F19" s="45" t="s">
        <v>2057</v>
      </c>
      <c r="G19" s="47" t="s">
        <v>2337</v>
      </c>
    </row>
    <row r="20" spans="1:7" ht="27.9" customHeight="1" thickBot="1" x14ac:dyDescent="0.3">
      <c r="A20" s="44">
        <v>16</v>
      </c>
      <c r="B20" s="48" t="s">
        <v>2085</v>
      </c>
      <c r="C20" s="46" t="s">
        <v>2333</v>
      </c>
      <c r="D20" s="48" t="s">
        <v>2086</v>
      </c>
      <c r="E20" s="46">
        <v>42</v>
      </c>
      <c r="F20" s="45" t="s">
        <v>2057</v>
      </c>
      <c r="G20" s="47" t="s">
        <v>2337</v>
      </c>
    </row>
    <row r="21" spans="1:7" ht="27.9" customHeight="1" thickBot="1" x14ac:dyDescent="0.3">
      <c r="A21" s="44">
        <v>17</v>
      </c>
      <c r="B21" s="48" t="s">
        <v>2087</v>
      </c>
      <c r="C21" s="46" t="s">
        <v>2333</v>
      </c>
      <c r="D21" s="48" t="s">
        <v>2088</v>
      </c>
      <c r="E21" s="46">
        <v>42</v>
      </c>
      <c r="F21" s="45" t="s">
        <v>2057</v>
      </c>
      <c r="G21" s="47" t="s">
        <v>2337</v>
      </c>
    </row>
    <row r="22" spans="1:7" ht="27.9" customHeight="1" thickBot="1" x14ac:dyDescent="0.3">
      <c r="A22" s="44">
        <v>18</v>
      </c>
      <c r="B22" s="48" t="s">
        <v>2089</v>
      </c>
      <c r="C22" s="46" t="s">
        <v>2333</v>
      </c>
      <c r="D22" s="48" t="s">
        <v>2090</v>
      </c>
      <c r="E22" s="46">
        <v>42</v>
      </c>
      <c r="F22" s="45" t="s">
        <v>2057</v>
      </c>
      <c r="G22" s="47" t="s">
        <v>2337</v>
      </c>
    </row>
    <row r="23" spans="1:7" ht="27.9" customHeight="1" thickBot="1" x14ac:dyDescent="0.3">
      <c r="A23" s="44">
        <v>19</v>
      </c>
      <c r="B23" s="48" t="s">
        <v>2091</v>
      </c>
      <c r="C23" s="46" t="s">
        <v>2333</v>
      </c>
      <c r="D23" s="48" t="s">
        <v>2092</v>
      </c>
      <c r="E23" s="46">
        <v>42</v>
      </c>
      <c r="F23" s="45" t="s">
        <v>2057</v>
      </c>
      <c r="G23" s="47" t="s">
        <v>2337</v>
      </c>
    </row>
    <row r="24" spans="1:7" ht="27.9" customHeight="1" thickBot="1" x14ac:dyDescent="0.3">
      <c r="A24" s="44">
        <v>20</v>
      </c>
      <c r="B24" s="48" t="s">
        <v>2093</v>
      </c>
      <c r="C24" s="46" t="s">
        <v>2333</v>
      </c>
      <c r="D24" s="48" t="s">
        <v>2094</v>
      </c>
      <c r="E24" s="46">
        <v>42</v>
      </c>
      <c r="F24" s="45" t="s">
        <v>2057</v>
      </c>
      <c r="G24" s="47" t="s">
        <v>2337</v>
      </c>
    </row>
    <row r="25" spans="1:7" ht="27.9" customHeight="1" thickBot="1" x14ac:dyDescent="0.3">
      <c r="A25" s="44">
        <v>21</v>
      </c>
      <c r="B25" s="48" t="s">
        <v>2095</v>
      </c>
      <c r="C25" s="46" t="s">
        <v>2333</v>
      </c>
      <c r="D25" s="48" t="s">
        <v>2096</v>
      </c>
      <c r="E25" s="46">
        <v>42</v>
      </c>
      <c r="F25" s="45" t="s">
        <v>2057</v>
      </c>
      <c r="G25" s="47" t="s">
        <v>2337</v>
      </c>
    </row>
    <row r="26" spans="1:7" ht="27.9" customHeight="1" thickBot="1" x14ac:dyDescent="0.3">
      <c r="A26" s="44">
        <v>22</v>
      </c>
      <c r="B26" s="48" t="s">
        <v>2097</v>
      </c>
      <c r="C26" s="46" t="s">
        <v>2333</v>
      </c>
      <c r="D26" s="48" t="s">
        <v>2098</v>
      </c>
      <c r="E26" s="46">
        <v>42</v>
      </c>
      <c r="F26" s="45" t="s">
        <v>2057</v>
      </c>
      <c r="G26" s="47" t="s">
        <v>2337</v>
      </c>
    </row>
    <row r="27" spans="1:7" ht="27.9" customHeight="1" thickBot="1" x14ac:dyDescent="0.3">
      <c r="A27" s="44">
        <v>23</v>
      </c>
      <c r="B27" s="48" t="s">
        <v>2099</v>
      </c>
      <c r="C27" s="46" t="s">
        <v>2333</v>
      </c>
      <c r="D27" s="48" t="s">
        <v>2100</v>
      </c>
      <c r="E27" s="46">
        <v>42</v>
      </c>
      <c r="F27" s="45" t="s">
        <v>2057</v>
      </c>
      <c r="G27" s="47" t="s">
        <v>2337</v>
      </c>
    </row>
    <row r="28" spans="1:7" ht="27.9" customHeight="1" thickBot="1" x14ac:dyDescent="0.3">
      <c r="A28" s="44">
        <v>24</v>
      </c>
      <c r="B28" s="48" t="s">
        <v>2101</v>
      </c>
      <c r="C28" s="46" t="s">
        <v>2333</v>
      </c>
      <c r="D28" s="48" t="s">
        <v>2102</v>
      </c>
      <c r="E28" s="46">
        <v>25</v>
      </c>
      <c r="F28" s="48" t="s">
        <v>2103</v>
      </c>
      <c r="G28" s="47" t="s">
        <v>2338</v>
      </c>
    </row>
    <row r="29" spans="1:7" ht="27.9" customHeight="1" thickBot="1" x14ac:dyDescent="0.3">
      <c r="A29" s="44">
        <v>25</v>
      </c>
      <c r="B29" s="48" t="s">
        <v>2104</v>
      </c>
      <c r="C29" s="46" t="s">
        <v>2333</v>
      </c>
      <c r="D29" s="48" t="s">
        <v>2105</v>
      </c>
      <c r="E29" s="46">
        <v>25</v>
      </c>
      <c r="F29" s="48" t="s">
        <v>2106</v>
      </c>
      <c r="G29" s="47" t="s">
        <v>2338</v>
      </c>
    </row>
    <row r="30" spans="1:7" ht="27.9" customHeight="1" thickBot="1" x14ac:dyDescent="0.3">
      <c r="A30" s="44">
        <v>26</v>
      </c>
      <c r="B30" s="48" t="s">
        <v>2107</v>
      </c>
      <c r="C30" s="46" t="s">
        <v>2333</v>
      </c>
      <c r="D30" s="48" t="s">
        <v>2108</v>
      </c>
      <c r="E30" s="46">
        <v>25</v>
      </c>
      <c r="F30" s="48" t="s">
        <v>2109</v>
      </c>
      <c r="G30" s="47" t="s">
        <v>2338</v>
      </c>
    </row>
    <row r="31" spans="1:7" ht="27.9" customHeight="1" thickBot="1" x14ac:dyDescent="0.3">
      <c r="A31" s="44">
        <v>27</v>
      </c>
      <c r="B31" s="48" t="s">
        <v>2110</v>
      </c>
      <c r="C31" s="46" t="s">
        <v>2333</v>
      </c>
      <c r="D31" s="48" t="s">
        <v>2111</v>
      </c>
      <c r="E31" s="46">
        <v>25</v>
      </c>
      <c r="F31" s="48" t="s">
        <v>2112</v>
      </c>
      <c r="G31" s="47" t="s">
        <v>2338</v>
      </c>
    </row>
    <row r="32" spans="1:7" ht="27.9" customHeight="1" thickBot="1" x14ac:dyDescent="0.3">
      <c r="A32" s="44">
        <v>28</v>
      </c>
      <c r="B32" s="48" t="s">
        <v>2113</v>
      </c>
      <c r="C32" s="46" t="s">
        <v>2333</v>
      </c>
      <c r="D32" s="48" t="s">
        <v>2114</v>
      </c>
      <c r="E32" s="46">
        <v>25</v>
      </c>
      <c r="F32" s="48" t="s">
        <v>2115</v>
      </c>
      <c r="G32" s="47" t="s">
        <v>2338</v>
      </c>
    </row>
    <row r="33" spans="1:7" ht="27.9" customHeight="1" thickBot="1" x14ac:dyDescent="0.3">
      <c r="A33" s="44">
        <v>29</v>
      </c>
      <c r="B33" s="48" t="s">
        <v>2116</v>
      </c>
      <c r="C33" s="46" t="s">
        <v>2333</v>
      </c>
      <c r="D33" s="48" t="s">
        <v>2117</v>
      </c>
      <c r="E33" s="46">
        <v>25</v>
      </c>
      <c r="F33" s="48" t="s">
        <v>2118</v>
      </c>
      <c r="G33" s="47" t="s">
        <v>2338</v>
      </c>
    </row>
    <row r="34" spans="1:7" ht="27.9" customHeight="1" thickBot="1" x14ac:dyDescent="0.3">
      <c r="A34" s="44">
        <v>30</v>
      </c>
      <c r="B34" s="48" t="s">
        <v>2119</v>
      </c>
      <c r="C34" s="46" t="s">
        <v>2333</v>
      </c>
      <c r="D34" s="48" t="s">
        <v>2120</v>
      </c>
      <c r="E34" s="46">
        <v>25</v>
      </c>
      <c r="F34" s="48" t="s">
        <v>2121</v>
      </c>
      <c r="G34" s="47" t="s">
        <v>2338</v>
      </c>
    </row>
    <row r="35" spans="1:7" ht="27.9" customHeight="1" thickBot="1" x14ac:dyDescent="0.3">
      <c r="A35" s="44">
        <v>31</v>
      </c>
      <c r="B35" s="48" t="s">
        <v>2122</v>
      </c>
      <c r="C35" s="46" t="s">
        <v>2333</v>
      </c>
      <c r="D35" s="48" t="s">
        <v>2123</v>
      </c>
      <c r="E35" s="46">
        <v>25</v>
      </c>
      <c r="F35" s="48" t="s">
        <v>2124</v>
      </c>
      <c r="G35" s="47" t="s">
        <v>2338</v>
      </c>
    </row>
    <row r="36" spans="1:7" ht="27.9" customHeight="1" thickBot="1" x14ac:dyDescent="0.3">
      <c r="A36" s="44">
        <v>32</v>
      </c>
      <c r="B36" s="48" t="s">
        <v>2125</v>
      </c>
      <c r="C36" s="46" t="s">
        <v>2333</v>
      </c>
      <c r="D36" s="48" t="s">
        <v>2126</v>
      </c>
      <c r="E36" s="46">
        <v>25</v>
      </c>
      <c r="F36" s="48" t="s">
        <v>2127</v>
      </c>
      <c r="G36" s="47" t="s">
        <v>2338</v>
      </c>
    </row>
    <row r="37" spans="1:7" ht="27.9" customHeight="1" thickBot="1" x14ac:dyDescent="0.3">
      <c r="A37" s="44">
        <v>33</v>
      </c>
      <c r="B37" s="48" t="s">
        <v>2128</v>
      </c>
      <c r="C37" s="46" t="s">
        <v>2333</v>
      </c>
      <c r="D37" s="48" t="s">
        <v>2129</v>
      </c>
      <c r="E37" s="46">
        <v>25</v>
      </c>
      <c r="F37" s="48" t="s">
        <v>2130</v>
      </c>
      <c r="G37" s="47" t="s">
        <v>2338</v>
      </c>
    </row>
    <row r="38" spans="1:7" ht="27.9" customHeight="1" thickBot="1" x14ac:dyDescent="0.3">
      <c r="A38" s="44">
        <v>34</v>
      </c>
      <c r="B38" s="48" t="s">
        <v>2131</v>
      </c>
      <c r="C38" s="46" t="s">
        <v>2333</v>
      </c>
      <c r="D38" s="48" t="s">
        <v>2132</v>
      </c>
      <c r="E38" s="46">
        <v>25</v>
      </c>
      <c r="F38" s="48" t="s">
        <v>2133</v>
      </c>
      <c r="G38" s="47" t="s">
        <v>2338</v>
      </c>
    </row>
    <row r="39" spans="1:7" ht="27.9" customHeight="1" thickBot="1" x14ac:dyDescent="0.3">
      <c r="A39" s="44">
        <v>35</v>
      </c>
      <c r="B39" s="48" t="s">
        <v>2134</v>
      </c>
      <c r="C39" s="46" t="s">
        <v>2333</v>
      </c>
      <c r="D39" s="48" t="s">
        <v>2135</v>
      </c>
      <c r="E39" s="46">
        <v>25</v>
      </c>
      <c r="F39" s="48" t="s">
        <v>2136</v>
      </c>
      <c r="G39" s="47" t="s">
        <v>2338</v>
      </c>
    </row>
    <row r="40" spans="1:7" ht="27.9" customHeight="1" thickBot="1" x14ac:dyDescent="0.3">
      <c r="A40" s="44">
        <v>36</v>
      </c>
      <c r="B40" s="48" t="s">
        <v>2137</v>
      </c>
      <c r="C40" s="46" t="s">
        <v>2333</v>
      </c>
      <c r="D40" s="48" t="s">
        <v>2138</v>
      </c>
      <c r="E40" s="46">
        <v>25</v>
      </c>
      <c r="F40" s="48" t="s">
        <v>2139</v>
      </c>
      <c r="G40" s="47" t="s">
        <v>2338</v>
      </c>
    </row>
    <row r="41" spans="1:7" ht="27.9" customHeight="1" thickBot="1" x14ac:dyDescent="0.3">
      <c r="A41" s="44">
        <v>37</v>
      </c>
      <c r="B41" s="48" t="s">
        <v>2140</v>
      </c>
      <c r="C41" s="46" t="s">
        <v>2333</v>
      </c>
      <c r="D41" s="48" t="s">
        <v>2141</v>
      </c>
      <c r="E41" s="46">
        <v>25</v>
      </c>
      <c r="F41" s="48" t="s">
        <v>2142</v>
      </c>
      <c r="G41" s="47" t="s">
        <v>2338</v>
      </c>
    </row>
    <row r="42" spans="1:7" ht="27.9" customHeight="1" thickBot="1" x14ac:dyDescent="0.3">
      <c r="A42" s="44">
        <v>38</v>
      </c>
      <c r="B42" s="48" t="s">
        <v>2143</v>
      </c>
      <c r="C42" s="46" t="s">
        <v>2333</v>
      </c>
      <c r="D42" s="48" t="s">
        <v>2144</v>
      </c>
      <c r="E42" s="46">
        <v>25</v>
      </c>
      <c r="F42" s="48" t="s">
        <v>2145</v>
      </c>
      <c r="G42" s="47" t="s">
        <v>2338</v>
      </c>
    </row>
    <row r="43" spans="1:7" ht="27.9" customHeight="1" thickBot="1" x14ac:dyDescent="0.3">
      <c r="A43" s="44">
        <v>39</v>
      </c>
      <c r="B43" s="48" t="s">
        <v>2146</v>
      </c>
      <c r="C43" s="46" t="s">
        <v>2333</v>
      </c>
      <c r="D43" s="48" t="s">
        <v>2147</v>
      </c>
      <c r="E43" s="46">
        <v>25</v>
      </c>
      <c r="F43" s="48" t="s">
        <v>2148</v>
      </c>
      <c r="G43" s="47" t="s">
        <v>2338</v>
      </c>
    </row>
    <row r="44" spans="1:7" ht="27.9" customHeight="1" thickBot="1" x14ac:dyDescent="0.3">
      <c r="A44" s="44">
        <v>40</v>
      </c>
      <c r="B44" s="48" t="s">
        <v>2149</v>
      </c>
      <c r="C44" s="46" t="s">
        <v>2333</v>
      </c>
      <c r="D44" s="48" t="s">
        <v>2150</v>
      </c>
      <c r="E44" s="46">
        <v>25</v>
      </c>
      <c r="F44" s="48" t="s">
        <v>2151</v>
      </c>
      <c r="G44" s="47" t="s">
        <v>2338</v>
      </c>
    </row>
    <row r="45" spans="1:7" ht="27.9" customHeight="1" thickBot="1" x14ac:dyDescent="0.3">
      <c r="A45" s="44">
        <v>41</v>
      </c>
      <c r="B45" s="48" t="s">
        <v>2152</v>
      </c>
      <c r="C45" s="46" t="s">
        <v>2333</v>
      </c>
      <c r="D45" s="48" t="s">
        <v>2153</v>
      </c>
      <c r="E45" s="46">
        <v>25</v>
      </c>
      <c r="F45" s="48" t="s">
        <v>2154</v>
      </c>
      <c r="G45" s="47" t="s">
        <v>2338</v>
      </c>
    </row>
    <row r="46" spans="1:7" ht="27.9" customHeight="1" thickBot="1" x14ac:dyDescent="0.3">
      <c r="A46" s="44">
        <v>42</v>
      </c>
      <c r="B46" s="48" t="s">
        <v>2155</v>
      </c>
      <c r="C46" s="46" t="s">
        <v>2333</v>
      </c>
      <c r="D46" s="48" t="s">
        <v>2156</v>
      </c>
      <c r="E46" s="46">
        <v>25</v>
      </c>
      <c r="F46" s="48" t="s">
        <v>2157</v>
      </c>
      <c r="G46" s="47" t="s">
        <v>2338</v>
      </c>
    </row>
    <row r="47" spans="1:7" ht="27.9" customHeight="1" thickBot="1" x14ac:dyDescent="0.3">
      <c r="A47" s="44">
        <v>43</v>
      </c>
      <c r="B47" s="48" t="s">
        <v>2158</v>
      </c>
      <c r="C47" s="46" t="s">
        <v>2333</v>
      </c>
      <c r="D47" s="48" t="s">
        <v>2159</v>
      </c>
      <c r="E47" s="46">
        <v>25</v>
      </c>
      <c r="F47" s="48" t="s">
        <v>2160</v>
      </c>
      <c r="G47" s="47" t="s">
        <v>2338</v>
      </c>
    </row>
    <row r="48" spans="1:7" ht="27.9" customHeight="1" thickBot="1" x14ac:dyDescent="0.3">
      <c r="A48" s="44">
        <v>44</v>
      </c>
      <c r="B48" s="48" t="s">
        <v>2161</v>
      </c>
      <c r="C48" s="46" t="s">
        <v>2333</v>
      </c>
      <c r="D48" s="48" t="s">
        <v>2162</v>
      </c>
      <c r="E48" s="46">
        <v>25</v>
      </c>
      <c r="F48" s="48" t="s">
        <v>2163</v>
      </c>
      <c r="G48" s="47" t="s">
        <v>2338</v>
      </c>
    </row>
    <row r="49" spans="1:7" ht="27.9" customHeight="1" thickBot="1" x14ac:dyDescent="0.3">
      <c r="A49" s="44">
        <v>45</v>
      </c>
      <c r="B49" s="48" t="s">
        <v>2164</v>
      </c>
      <c r="C49" s="46" t="s">
        <v>2333</v>
      </c>
      <c r="D49" s="48" t="s">
        <v>2165</v>
      </c>
      <c r="E49" s="46">
        <v>25</v>
      </c>
      <c r="F49" s="48" t="s">
        <v>2166</v>
      </c>
      <c r="G49" s="47" t="s">
        <v>2338</v>
      </c>
    </row>
    <row r="50" spans="1:7" ht="27.9" customHeight="1" thickBot="1" x14ac:dyDescent="0.3">
      <c r="A50" s="44">
        <v>46</v>
      </c>
      <c r="B50" s="48" t="s">
        <v>2167</v>
      </c>
      <c r="C50" s="46" t="s">
        <v>2333</v>
      </c>
      <c r="D50" s="48" t="s">
        <v>2168</v>
      </c>
      <c r="E50" s="46">
        <v>25</v>
      </c>
      <c r="F50" s="48" t="s">
        <v>2169</v>
      </c>
      <c r="G50" s="47" t="s">
        <v>2338</v>
      </c>
    </row>
    <row r="51" spans="1:7" ht="27.9" customHeight="1" thickBot="1" x14ac:dyDescent="0.3">
      <c r="A51" s="44">
        <v>47</v>
      </c>
      <c r="B51" s="48" t="s">
        <v>2170</v>
      </c>
      <c r="C51" s="46" t="s">
        <v>2333</v>
      </c>
      <c r="D51" s="48" t="s">
        <v>2171</v>
      </c>
      <c r="E51" s="46">
        <v>36</v>
      </c>
      <c r="F51" s="45" t="s">
        <v>2057</v>
      </c>
      <c r="G51" s="47" t="s">
        <v>2337</v>
      </c>
    </row>
    <row r="52" spans="1:7" ht="27.9" customHeight="1" thickBot="1" x14ac:dyDescent="0.3">
      <c r="A52" s="44">
        <v>48</v>
      </c>
      <c r="B52" s="48" t="s">
        <v>2172</v>
      </c>
      <c r="C52" s="46" t="s">
        <v>2333</v>
      </c>
      <c r="D52" s="48" t="s">
        <v>2173</v>
      </c>
      <c r="E52" s="46">
        <v>36</v>
      </c>
      <c r="F52" s="45" t="s">
        <v>2057</v>
      </c>
      <c r="G52" s="47" t="s">
        <v>2337</v>
      </c>
    </row>
    <row r="53" spans="1:7" ht="27.9" customHeight="1" thickBot="1" x14ac:dyDescent="0.3">
      <c r="A53" s="44">
        <v>49</v>
      </c>
      <c r="B53" s="48" t="s">
        <v>2174</v>
      </c>
      <c r="C53" s="46" t="s">
        <v>2333</v>
      </c>
      <c r="D53" s="48" t="s">
        <v>2175</v>
      </c>
      <c r="E53" s="46">
        <v>36</v>
      </c>
      <c r="F53" s="45" t="s">
        <v>2057</v>
      </c>
      <c r="G53" s="47" t="s">
        <v>2337</v>
      </c>
    </row>
    <row r="54" spans="1:7" ht="27.9" customHeight="1" thickBot="1" x14ac:dyDescent="0.3">
      <c r="A54" s="44">
        <v>50</v>
      </c>
      <c r="B54" s="48" t="s">
        <v>2176</v>
      </c>
      <c r="C54" s="46" t="s">
        <v>2333</v>
      </c>
      <c r="D54" s="48" t="s">
        <v>2177</v>
      </c>
      <c r="E54" s="46">
        <v>36</v>
      </c>
      <c r="F54" s="45" t="s">
        <v>2057</v>
      </c>
      <c r="G54" s="47" t="s">
        <v>2337</v>
      </c>
    </row>
    <row r="55" spans="1:7" ht="27.9" customHeight="1" thickBot="1" x14ac:dyDescent="0.3">
      <c r="A55" s="44">
        <v>51</v>
      </c>
      <c r="B55" s="48" t="s">
        <v>2178</v>
      </c>
      <c r="C55" s="46" t="s">
        <v>2333</v>
      </c>
      <c r="D55" s="48" t="s">
        <v>2179</v>
      </c>
      <c r="E55" s="46">
        <v>36</v>
      </c>
      <c r="F55" s="45" t="s">
        <v>2057</v>
      </c>
      <c r="G55" s="47" t="s">
        <v>2337</v>
      </c>
    </row>
    <row r="56" spans="1:7" ht="27.9" customHeight="1" thickBot="1" x14ac:dyDescent="0.3">
      <c r="A56" s="44">
        <v>52</v>
      </c>
      <c r="B56" s="48" t="s">
        <v>2180</v>
      </c>
      <c r="C56" s="46" t="s">
        <v>2333</v>
      </c>
      <c r="D56" s="48" t="s">
        <v>2181</v>
      </c>
      <c r="E56" s="46">
        <v>36</v>
      </c>
      <c r="F56" s="45" t="s">
        <v>2057</v>
      </c>
      <c r="G56" s="47" t="s">
        <v>2337</v>
      </c>
    </row>
    <row r="57" spans="1:7" ht="27.9" customHeight="1" thickBot="1" x14ac:dyDescent="0.3">
      <c r="A57" s="44">
        <v>53</v>
      </c>
      <c r="B57" s="48" t="s">
        <v>2182</v>
      </c>
      <c r="C57" s="46" t="s">
        <v>2333</v>
      </c>
      <c r="D57" s="48" t="s">
        <v>2183</v>
      </c>
      <c r="E57" s="46">
        <v>36</v>
      </c>
      <c r="F57" s="45" t="s">
        <v>2057</v>
      </c>
      <c r="G57" s="47" t="s">
        <v>2337</v>
      </c>
    </row>
    <row r="58" spans="1:7" ht="27.9" customHeight="1" thickBot="1" x14ac:dyDescent="0.3">
      <c r="A58" s="44">
        <v>54</v>
      </c>
      <c r="B58" s="48" t="s">
        <v>2184</v>
      </c>
      <c r="C58" s="46" t="s">
        <v>2333</v>
      </c>
      <c r="D58" s="48" t="s">
        <v>2185</v>
      </c>
      <c r="E58" s="46">
        <v>36</v>
      </c>
      <c r="F58" s="45" t="s">
        <v>2057</v>
      </c>
      <c r="G58" s="47" t="s">
        <v>2337</v>
      </c>
    </row>
    <row r="59" spans="1:7" ht="27.9" customHeight="1" thickBot="1" x14ac:dyDescent="0.3">
      <c r="A59" s="44">
        <v>55</v>
      </c>
      <c r="B59" s="48" t="s">
        <v>2186</v>
      </c>
      <c r="C59" s="46" t="s">
        <v>2333</v>
      </c>
      <c r="D59" s="48" t="s">
        <v>2187</v>
      </c>
      <c r="E59" s="46">
        <v>36</v>
      </c>
      <c r="F59" s="45" t="s">
        <v>2057</v>
      </c>
      <c r="G59" s="47" t="s">
        <v>2337</v>
      </c>
    </row>
    <row r="60" spans="1:7" ht="27.9" customHeight="1" thickBot="1" x14ac:dyDescent="0.3">
      <c r="A60" s="44">
        <v>56</v>
      </c>
      <c r="B60" s="48" t="s">
        <v>2188</v>
      </c>
      <c r="C60" s="46" t="s">
        <v>2333</v>
      </c>
      <c r="D60" s="48" t="s">
        <v>2189</v>
      </c>
      <c r="E60" s="46">
        <v>36</v>
      </c>
      <c r="F60" s="45" t="s">
        <v>2057</v>
      </c>
      <c r="G60" s="47" t="s">
        <v>2337</v>
      </c>
    </row>
    <row r="61" spans="1:7" ht="27.9" customHeight="1" thickBot="1" x14ac:dyDescent="0.3">
      <c r="A61" s="44">
        <v>57</v>
      </c>
      <c r="B61" s="48" t="s">
        <v>2190</v>
      </c>
      <c r="C61" s="46" t="s">
        <v>2333</v>
      </c>
      <c r="D61" s="48" t="s">
        <v>2191</v>
      </c>
      <c r="E61" s="46">
        <v>36</v>
      </c>
      <c r="F61" s="45" t="s">
        <v>2057</v>
      </c>
      <c r="G61" s="47" t="s">
        <v>2337</v>
      </c>
    </row>
    <row r="62" spans="1:7" ht="27.9" customHeight="1" thickBot="1" x14ac:dyDescent="0.3">
      <c r="A62" s="44">
        <v>58</v>
      </c>
      <c r="B62" s="48" t="s">
        <v>2192</v>
      </c>
      <c r="C62" s="46" t="s">
        <v>2333</v>
      </c>
      <c r="D62" s="48" t="s">
        <v>2193</v>
      </c>
      <c r="E62" s="46">
        <v>36</v>
      </c>
      <c r="F62" s="45" t="s">
        <v>2057</v>
      </c>
      <c r="G62" s="47" t="s">
        <v>2337</v>
      </c>
    </row>
    <row r="63" spans="1:7" ht="27.9" customHeight="1" thickBot="1" x14ac:dyDescent="0.3">
      <c r="A63" s="44">
        <v>59</v>
      </c>
      <c r="B63" s="48" t="s">
        <v>2194</v>
      </c>
      <c r="C63" s="46" t="s">
        <v>2333</v>
      </c>
      <c r="D63" s="48" t="s">
        <v>2195</v>
      </c>
      <c r="E63" s="46">
        <v>36</v>
      </c>
      <c r="F63" s="45" t="s">
        <v>2057</v>
      </c>
      <c r="G63" s="47" t="s">
        <v>2337</v>
      </c>
    </row>
    <row r="64" spans="1:7" ht="27.9" customHeight="1" thickBot="1" x14ac:dyDescent="0.3">
      <c r="A64" s="44">
        <v>60</v>
      </c>
      <c r="B64" s="48" t="s">
        <v>2196</v>
      </c>
      <c r="C64" s="46" t="s">
        <v>2333</v>
      </c>
      <c r="D64" s="48" t="s">
        <v>2197</v>
      </c>
      <c r="E64" s="46">
        <v>36</v>
      </c>
      <c r="F64" s="45" t="s">
        <v>2057</v>
      </c>
      <c r="G64" s="47" t="s">
        <v>2337</v>
      </c>
    </row>
    <row r="65" spans="1:7" ht="27.9" customHeight="1" thickBot="1" x14ac:dyDescent="0.3">
      <c r="A65" s="44">
        <v>61</v>
      </c>
      <c r="B65" s="48" t="s">
        <v>2198</v>
      </c>
      <c r="C65" s="46" t="s">
        <v>2333</v>
      </c>
      <c r="D65" s="48" t="s">
        <v>2199</v>
      </c>
      <c r="E65" s="46">
        <v>36</v>
      </c>
      <c r="F65" s="45" t="s">
        <v>2057</v>
      </c>
      <c r="G65" s="47" t="s">
        <v>2337</v>
      </c>
    </row>
    <row r="66" spans="1:7" ht="27.9" customHeight="1" thickBot="1" x14ac:dyDescent="0.3">
      <c r="A66" s="44">
        <v>62</v>
      </c>
      <c r="B66" s="48" t="s">
        <v>2200</v>
      </c>
      <c r="C66" s="46" t="s">
        <v>2333</v>
      </c>
      <c r="D66" s="48" t="s">
        <v>2201</v>
      </c>
      <c r="E66" s="46">
        <v>36</v>
      </c>
      <c r="F66" s="45" t="s">
        <v>2057</v>
      </c>
      <c r="G66" s="47" t="s">
        <v>2337</v>
      </c>
    </row>
    <row r="67" spans="1:7" ht="27.9" customHeight="1" thickBot="1" x14ac:dyDescent="0.3">
      <c r="A67" s="44">
        <v>63</v>
      </c>
      <c r="B67" s="48" t="s">
        <v>2202</v>
      </c>
      <c r="C67" s="46" t="s">
        <v>2333</v>
      </c>
      <c r="D67" s="48" t="s">
        <v>2203</v>
      </c>
      <c r="E67" s="46">
        <v>36</v>
      </c>
      <c r="F67" s="45" t="s">
        <v>2057</v>
      </c>
      <c r="G67" s="47" t="s">
        <v>2337</v>
      </c>
    </row>
    <row r="68" spans="1:7" ht="27.9" customHeight="1" thickBot="1" x14ac:dyDescent="0.3">
      <c r="A68" s="44">
        <v>64</v>
      </c>
      <c r="B68" s="48" t="s">
        <v>2204</v>
      </c>
      <c r="C68" s="46" t="s">
        <v>2333</v>
      </c>
      <c r="D68" s="48" t="s">
        <v>2205</v>
      </c>
      <c r="E68" s="46">
        <v>36</v>
      </c>
      <c r="F68" s="45" t="s">
        <v>2057</v>
      </c>
      <c r="G68" s="47" t="s">
        <v>2337</v>
      </c>
    </row>
    <row r="69" spans="1:7" ht="27.9" customHeight="1" thickBot="1" x14ac:dyDescent="0.3">
      <c r="A69" s="44">
        <v>65</v>
      </c>
      <c r="B69" s="48" t="s">
        <v>2206</v>
      </c>
      <c r="C69" s="46" t="s">
        <v>2333</v>
      </c>
      <c r="D69" s="48" t="s">
        <v>2207</v>
      </c>
      <c r="E69" s="46">
        <v>36</v>
      </c>
      <c r="F69" s="45" t="s">
        <v>2057</v>
      </c>
      <c r="G69" s="47" t="s">
        <v>2337</v>
      </c>
    </row>
    <row r="70" spans="1:7" ht="27.9" customHeight="1" thickBot="1" x14ac:dyDescent="0.3">
      <c r="A70" s="44">
        <v>66</v>
      </c>
      <c r="B70" s="48" t="s">
        <v>2208</v>
      </c>
      <c r="C70" s="46" t="s">
        <v>2333</v>
      </c>
      <c r="D70" s="48" t="s">
        <v>2209</v>
      </c>
      <c r="E70" s="46">
        <v>36</v>
      </c>
      <c r="F70" s="45" t="s">
        <v>2057</v>
      </c>
      <c r="G70" s="47" t="s">
        <v>2337</v>
      </c>
    </row>
    <row r="71" spans="1:7" ht="27.9" customHeight="1" thickBot="1" x14ac:dyDescent="0.3">
      <c r="A71" s="44">
        <v>67</v>
      </c>
      <c r="B71" s="48" t="s">
        <v>2210</v>
      </c>
      <c r="C71" s="46" t="s">
        <v>2333</v>
      </c>
      <c r="D71" s="48" t="s">
        <v>2211</v>
      </c>
      <c r="E71" s="46">
        <v>36</v>
      </c>
      <c r="F71" s="45" t="s">
        <v>2057</v>
      </c>
      <c r="G71" s="47" t="s">
        <v>2337</v>
      </c>
    </row>
    <row r="72" spans="1:7" ht="27.9" customHeight="1" thickBot="1" x14ac:dyDescent="0.3">
      <c r="A72" s="44">
        <v>68</v>
      </c>
      <c r="B72" s="48" t="s">
        <v>2212</v>
      </c>
      <c r="C72" s="46" t="s">
        <v>2333</v>
      </c>
      <c r="D72" s="48" t="s">
        <v>2213</v>
      </c>
      <c r="E72" s="46">
        <v>36</v>
      </c>
      <c r="F72" s="45" t="s">
        <v>2057</v>
      </c>
      <c r="G72" s="47" t="s">
        <v>2337</v>
      </c>
    </row>
    <row r="73" spans="1:7" ht="27.9" customHeight="1" thickBot="1" x14ac:dyDescent="0.3">
      <c r="A73" s="44">
        <v>59</v>
      </c>
      <c r="B73" s="48" t="s">
        <v>2214</v>
      </c>
      <c r="C73" s="46" t="s">
        <v>2333</v>
      </c>
      <c r="D73" s="48" t="s">
        <v>2215</v>
      </c>
      <c r="E73" s="46">
        <v>36</v>
      </c>
      <c r="F73" s="45" t="s">
        <v>2057</v>
      </c>
      <c r="G73" s="47" t="s">
        <v>2337</v>
      </c>
    </row>
    <row r="74" spans="1:7" ht="27.9" customHeight="1" thickBot="1" x14ac:dyDescent="0.3">
      <c r="A74" s="44">
        <v>70</v>
      </c>
      <c r="B74" s="48" t="s">
        <v>2216</v>
      </c>
      <c r="C74" s="46" t="s">
        <v>2333</v>
      </c>
      <c r="D74" s="48" t="s">
        <v>2217</v>
      </c>
      <c r="E74" s="46">
        <v>36</v>
      </c>
      <c r="F74" s="45" t="s">
        <v>2057</v>
      </c>
      <c r="G74" s="47" t="s">
        <v>2337</v>
      </c>
    </row>
    <row r="75" spans="1:7" ht="27.9" customHeight="1" thickBot="1" x14ac:dyDescent="0.3">
      <c r="A75" s="44">
        <v>71</v>
      </c>
      <c r="B75" s="48" t="s">
        <v>2218</v>
      </c>
      <c r="C75" s="46" t="s">
        <v>2333</v>
      </c>
      <c r="D75" s="48" t="s">
        <v>2219</v>
      </c>
      <c r="E75" s="46">
        <v>29</v>
      </c>
      <c r="F75" s="48" t="s">
        <v>2220</v>
      </c>
      <c r="G75" s="47" t="s">
        <v>2339</v>
      </c>
    </row>
    <row r="76" spans="1:7" ht="27.9" customHeight="1" thickBot="1" x14ac:dyDescent="0.3">
      <c r="A76" s="44">
        <v>72</v>
      </c>
      <c r="B76" s="48" t="s">
        <v>2221</v>
      </c>
      <c r="C76" s="46" t="s">
        <v>2333</v>
      </c>
      <c r="D76" s="48" t="s">
        <v>2222</v>
      </c>
      <c r="E76" s="46">
        <v>29</v>
      </c>
      <c r="F76" s="48" t="s">
        <v>2220</v>
      </c>
      <c r="G76" s="47" t="s">
        <v>2339</v>
      </c>
    </row>
    <row r="77" spans="1:7" ht="27.9" customHeight="1" thickBot="1" x14ac:dyDescent="0.3">
      <c r="A77" s="44">
        <v>73</v>
      </c>
      <c r="B77" s="48" t="s">
        <v>2223</v>
      </c>
      <c r="C77" s="46" t="s">
        <v>2333</v>
      </c>
      <c r="D77" s="48" t="s">
        <v>2224</v>
      </c>
      <c r="E77" s="46">
        <v>29</v>
      </c>
      <c r="F77" s="48" t="s">
        <v>2220</v>
      </c>
      <c r="G77" s="47" t="s">
        <v>2339</v>
      </c>
    </row>
    <row r="78" spans="1:7" ht="27.9" customHeight="1" thickBot="1" x14ac:dyDescent="0.3">
      <c r="A78" s="44">
        <v>74</v>
      </c>
      <c r="B78" s="48" t="s">
        <v>2225</v>
      </c>
      <c r="C78" s="46" t="s">
        <v>2333</v>
      </c>
      <c r="D78" s="48" t="s">
        <v>2226</v>
      </c>
      <c r="E78" s="46">
        <v>29</v>
      </c>
      <c r="F78" s="48" t="s">
        <v>2220</v>
      </c>
      <c r="G78" s="47" t="s">
        <v>2339</v>
      </c>
    </row>
    <row r="79" spans="1:7" ht="27.9" customHeight="1" thickBot="1" x14ac:dyDescent="0.3">
      <c r="A79" s="44">
        <v>75</v>
      </c>
      <c r="B79" s="48" t="s">
        <v>2227</v>
      </c>
      <c r="C79" s="46" t="s">
        <v>2333</v>
      </c>
      <c r="D79" s="48" t="s">
        <v>2228</v>
      </c>
      <c r="E79" s="46">
        <v>29</v>
      </c>
      <c r="F79" s="48" t="s">
        <v>2229</v>
      </c>
      <c r="G79" s="47" t="s">
        <v>2339</v>
      </c>
    </row>
    <row r="80" spans="1:7" ht="27.9" customHeight="1" thickBot="1" x14ac:dyDescent="0.3">
      <c r="A80" s="44">
        <v>76</v>
      </c>
      <c r="B80" s="48" t="s">
        <v>2230</v>
      </c>
      <c r="C80" s="46" t="s">
        <v>2333</v>
      </c>
      <c r="D80" s="48" t="s">
        <v>2231</v>
      </c>
      <c r="E80" s="46">
        <v>29</v>
      </c>
      <c r="F80" s="48" t="s">
        <v>2229</v>
      </c>
      <c r="G80" s="47" t="s">
        <v>2339</v>
      </c>
    </row>
    <row r="81" spans="1:7" ht="27.9" customHeight="1" thickBot="1" x14ac:dyDescent="0.3">
      <c r="A81" s="44">
        <v>77</v>
      </c>
      <c r="B81" s="48" t="s">
        <v>2232</v>
      </c>
      <c r="C81" s="46" t="s">
        <v>2333</v>
      </c>
      <c r="D81" s="48" t="s">
        <v>2233</v>
      </c>
      <c r="E81" s="46">
        <v>29</v>
      </c>
      <c r="F81" s="48" t="s">
        <v>2229</v>
      </c>
      <c r="G81" s="47" t="s">
        <v>2339</v>
      </c>
    </row>
    <row r="82" spans="1:7" ht="27.9" customHeight="1" thickBot="1" x14ac:dyDescent="0.3">
      <c r="A82" s="44">
        <v>78</v>
      </c>
      <c r="B82" s="48" t="s">
        <v>2234</v>
      </c>
      <c r="C82" s="46" t="s">
        <v>2333</v>
      </c>
      <c r="D82" s="48" t="s">
        <v>2235</v>
      </c>
      <c r="E82" s="46">
        <v>29</v>
      </c>
      <c r="F82" s="48" t="s">
        <v>2229</v>
      </c>
      <c r="G82" s="47" t="s">
        <v>2339</v>
      </c>
    </row>
    <row r="83" spans="1:7" ht="27.9" customHeight="1" thickBot="1" x14ac:dyDescent="0.3">
      <c r="A83" s="44">
        <v>79</v>
      </c>
      <c r="B83" s="48" t="s">
        <v>2236</v>
      </c>
      <c r="C83" s="46" t="s">
        <v>2333</v>
      </c>
      <c r="D83" s="48" t="s">
        <v>2237</v>
      </c>
      <c r="E83" s="46">
        <v>29</v>
      </c>
      <c r="F83" s="48" t="s">
        <v>2229</v>
      </c>
      <c r="G83" s="47" t="s">
        <v>2339</v>
      </c>
    </row>
    <row r="84" spans="1:7" ht="27.9" customHeight="1" thickBot="1" x14ac:dyDescent="0.3">
      <c r="A84" s="44">
        <v>80</v>
      </c>
      <c r="B84" s="48" t="s">
        <v>2238</v>
      </c>
      <c r="C84" s="46" t="s">
        <v>2333</v>
      </c>
      <c r="D84" s="48" t="s">
        <v>2226</v>
      </c>
      <c r="E84" s="46">
        <v>29</v>
      </c>
      <c r="F84" s="48" t="s">
        <v>2229</v>
      </c>
      <c r="G84" s="47" t="s">
        <v>2339</v>
      </c>
    </row>
    <row r="85" spans="1:7" ht="27.9" customHeight="1" thickBot="1" x14ac:dyDescent="0.3">
      <c r="A85" s="44">
        <v>81</v>
      </c>
      <c r="B85" s="48" t="s">
        <v>2239</v>
      </c>
      <c r="C85" s="46" t="s">
        <v>2333</v>
      </c>
      <c r="D85" s="48" t="s">
        <v>2240</v>
      </c>
      <c r="E85" s="46">
        <v>29</v>
      </c>
      <c r="F85" s="48" t="s">
        <v>2229</v>
      </c>
      <c r="G85" s="47" t="s">
        <v>2339</v>
      </c>
    </row>
    <row r="86" spans="1:7" ht="27.9" customHeight="1" thickBot="1" x14ac:dyDescent="0.3">
      <c r="A86" s="44">
        <v>82</v>
      </c>
      <c r="B86" s="48" t="s">
        <v>2241</v>
      </c>
      <c r="C86" s="46" t="s">
        <v>2340</v>
      </c>
      <c r="D86" s="48" t="s">
        <v>2242</v>
      </c>
      <c r="E86" s="46">
        <v>29</v>
      </c>
      <c r="F86" s="48" t="s">
        <v>2229</v>
      </c>
      <c r="G86" s="47" t="s">
        <v>2339</v>
      </c>
    </row>
    <row r="87" spans="1:7" ht="27.9" customHeight="1" thickBot="1" x14ac:dyDescent="0.3">
      <c r="A87" s="44">
        <v>83</v>
      </c>
      <c r="B87" s="48" t="s">
        <v>2243</v>
      </c>
      <c r="C87" s="46" t="s">
        <v>2333</v>
      </c>
      <c r="D87" s="48" t="s">
        <v>2244</v>
      </c>
      <c r="E87" s="46">
        <v>29</v>
      </c>
      <c r="F87" s="48" t="s">
        <v>2245</v>
      </c>
      <c r="G87" s="47" t="s">
        <v>2339</v>
      </c>
    </row>
    <row r="88" spans="1:7" ht="27.9" customHeight="1" thickBot="1" x14ac:dyDescent="0.3">
      <c r="A88" s="44">
        <v>84</v>
      </c>
      <c r="B88" s="48" t="s">
        <v>2246</v>
      </c>
      <c r="C88" s="46" t="s">
        <v>2333</v>
      </c>
      <c r="D88" s="48" t="s">
        <v>2247</v>
      </c>
      <c r="E88" s="46">
        <v>29</v>
      </c>
      <c r="F88" s="48" t="s">
        <v>2245</v>
      </c>
      <c r="G88" s="47" t="s">
        <v>2339</v>
      </c>
    </row>
    <row r="89" spans="1:7" ht="27.9" customHeight="1" thickBot="1" x14ac:dyDescent="0.3">
      <c r="A89" s="44">
        <v>85</v>
      </c>
      <c r="B89" s="48" t="s">
        <v>2248</v>
      </c>
      <c r="C89" s="46" t="s">
        <v>2333</v>
      </c>
      <c r="D89" s="48" t="s">
        <v>2249</v>
      </c>
      <c r="E89" s="46">
        <v>37</v>
      </c>
      <c r="F89" s="48" t="s">
        <v>2057</v>
      </c>
      <c r="G89" s="47" t="s">
        <v>2337</v>
      </c>
    </row>
    <row r="90" spans="1:7" ht="27.9" customHeight="1" thickBot="1" x14ac:dyDescent="0.3">
      <c r="A90" s="44">
        <v>86</v>
      </c>
      <c r="B90" s="48" t="s">
        <v>2250</v>
      </c>
      <c r="C90" s="46" t="s">
        <v>2333</v>
      </c>
      <c r="D90" s="48" t="s">
        <v>2251</v>
      </c>
      <c r="E90" s="46">
        <v>37</v>
      </c>
      <c r="F90" s="48" t="s">
        <v>2057</v>
      </c>
      <c r="G90" s="47" t="s">
        <v>2337</v>
      </c>
    </row>
    <row r="91" spans="1:7" ht="27.9" customHeight="1" thickBot="1" x14ac:dyDescent="0.3">
      <c r="A91" s="44">
        <v>87</v>
      </c>
      <c r="B91" s="48" t="s">
        <v>2252</v>
      </c>
      <c r="C91" s="46" t="s">
        <v>2333</v>
      </c>
      <c r="D91" s="48" t="s">
        <v>2253</v>
      </c>
      <c r="E91" s="46">
        <v>37</v>
      </c>
      <c r="F91" s="48" t="s">
        <v>2057</v>
      </c>
      <c r="G91" s="47" t="s">
        <v>2337</v>
      </c>
    </row>
    <row r="92" spans="1:7" ht="27.9" customHeight="1" thickBot="1" x14ac:dyDescent="0.3">
      <c r="A92" s="44">
        <v>88</v>
      </c>
      <c r="B92" s="48" t="s">
        <v>2254</v>
      </c>
      <c r="C92" s="46" t="s">
        <v>2333</v>
      </c>
      <c r="D92" s="48" t="s">
        <v>2255</v>
      </c>
      <c r="E92" s="46">
        <v>37</v>
      </c>
      <c r="F92" s="48" t="s">
        <v>2057</v>
      </c>
      <c r="G92" s="47" t="s">
        <v>2337</v>
      </c>
    </row>
    <row r="93" spans="1:7" ht="27.9" customHeight="1" thickBot="1" x14ac:dyDescent="0.3">
      <c r="A93" s="44">
        <v>89</v>
      </c>
      <c r="B93" s="48" t="s">
        <v>2256</v>
      </c>
      <c r="C93" s="46" t="s">
        <v>2333</v>
      </c>
      <c r="D93" s="48" t="s">
        <v>2257</v>
      </c>
      <c r="E93" s="46">
        <v>37</v>
      </c>
      <c r="F93" s="48" t="s">
        <v>2057</v>
      </c>
      <c r="G93" s="47" t="s">
        <v>2337</v>
      </c>
    </row>
    <row r="94" spans="1:7" ht="27.9" customHeight="1" thickBot="1" x14ac:dyDescent="0.3">
      <c r="A94" s="44">
        <v>90</v>
      </c>
      <c r="B94" s="48" t="s">
        <v>2258</v>
      </c>
      <c r="C94" s="46" t="s">
        <v>2333</v>
      </c>
      <c r="D94" s="48" t="s">
        <v>2259</v>
      </c>
      <c r="E94" s="46">
        <v>37</v>
      </c>
      <c r="F94" s="48" t="s">
        <v>2057</v>
      </c>
      <c r="G94" s="47" t="s">
        <v>2337</v>
      </c>
    </row>
    <row r="95" spans="1:7" ht="27.9" customHeight="1" thickBot="1" x14ac:dyDescent="0.3">
      <c r="A95" s="44">
        <v>91</v>
      </c>
      <c r="B95" s="48" t="s">
        <v>2260</v>
      </c>
      <c r="C95" s="46" t="s">
        <v>2333</v>
      </c>
      <c r="D95" s="48" t="s">
        <v>2261</v>
      </c>
      <c r="E95" s="46">
        <v>37</v>
      </c>
      <c r="F95" s="48" t="s">
        <v>2057</v>
      </c>
      <c r="G95" s="47" t="s">
        <v>2337</v>
      </c>
    </row>
    <row r="96" spans="1:7" ht="27.9" customHeight="1" thickBot="1" x14ac:dyDescent="0.3">
      <c r="A96" s="44">
        <v>92</v>
      </c>
      <c r="B96" s="48" t="s">
        <v>2262</v>
      </c>
      <c r="C96" s="46" t="s">
        <v>2333</v>
      </c>
      <c r="D96" s="48" t="s">
        <v>2263</v>
      </c>
      <c r="E96" s="46">
        <v>37</v>
      </c>
      <c r="F96" s="48" t="s">
        <v>2057</v>
      </c>
      <c r="G96" s="47" t="s">
        <v>2337</v>
      </c>
    </row>
    <row r="97" spans="1:7" ht="27.9" customHeight="1" thickBot="1" x14ac:dyDescent="0.3">
      <c r="A97" s="44">
        <v>93</v>
      </c>
      <c r="B97" s="48" t="s">
        <v>2264</v>
      </c>
      <c r="C97" s="46" t="s">
        <v>2333</v>
      </c>
      <c r="D97" s="48" t="s">
        <v>2265</v>
      </c>
      <c r="E97" s="46">
        <v>37</v>
      </c>
      <c r="F97" s="48" t="s">
        <v>2057</v>
      </c>
      <c r="G97" s="47" t="s">
        <v>2337</v>
      </c>
    </row>
    <row r="98" spans="1:7" ht="27.9" customHeight="1" thickBot="1" x14ac:dyDescent="0.3">
      <c r="A98" s="44">
        <v>94</v>
      </c>
      <c r="B98" s="48" t="s">
        <v>2266</v>
      </c>
      <c r="C98" s="46" t="s">
        <v>2333</v>
      </c>
      <c r="D98" s="48" t="s">
        <v>2267</v>
      </c>
      <c r="E98" s="46">
        <v>37</v>
      </c>
      <c r="F98" s="48" t="s">
        <v>2057</v>
      </c>
      <c r="G98" s="47" t="s">
        <v>2337</v>
      </c>
    </row>
    <row r="99" spans="1:7" ht="27.9" customHeight="1" thickBot="1" x14ac:dyDescent="0.3">
      <c r="A99" s="44">
        <v>95</v>
      </c>
      <c r="B99" s="48" t="s">
        <v>2268</v>
      </c>
      <c r="C99" s="46" t="s">
        <v>2333</v>
      </c>
      <c r="D99" s="48" t="s">
        <v>2269</v>
      </c>
      <c r="E99" s="46">
        <v>37</v>
      </c>
      <c r="F99" s="48" t="s">
        <v>2057</v>
      </c>
      <c r="G99" s="47" t="s">
        <v>2337</v>
      </c>
    </row>
    <row r="100" spans="1:7" ht="27.9" customHeight="1" thickBot="1" x14ac:dyDescent="0.3">
      <c r="A100" s="44">
        <v>96</v>
      </c>
      <c r="B100" s="48" t="s">
        <v>2270</v>
      </c>
      <c r="C100" s="46" t="s">
        <v>2333</v>
      </c>
      <c r="D100" s="48" t="s">
        <v>2271</v>
      </c>
      <c r="E100" s="46">
        <v>37</v>
      </c>
      <c r="F100" s="48" t="s">
        <v>2057</v>
      </c>
      <c r="G100" s="47" t="s">
        <v>2337</v>
      </c>
    </row>
    <row r="101" spans="1:7" ht="27.9" customHeight="1" thickBot="1" x14ac:dyDescent="0.3">
      <c r="A101" s="44">
        <v>97</v>
      </c>
      <c r="B101" s="48" t="s">
        <v>2272</v>
      </c>
      <c r="C101" s="46" t="s">
        <v>2333</v>
      </c>
      <c r="D101" s="48" t="s">
        <v>2273</v>
      </c>
      <c r="E101" s="46">
        <v>25</v>
      </c>
      <c r="F101" s="48" t="s">
        <v>2274</v>
      </c>
      <c r="G101" s="47" t="s">
        <v>2338</v>
      </c>
    </row>
    <row r="102" spans="1:7" ht="27.9" customHeight="1" thickBot="1" x14ac:dyDescent="0.3">
      <c r="A102" s="44">
        <v>98</v>
      </c>
      <c r="B102" s="48" t="s">
        <v>2275</v>
      </c>
      <c r="C102" s="46" t="s">
        <v>2333</v>
      </c>
      <c r="D102" s="48" t="s">
        <v>2276</v>
      </c>
      <c r="E102" s="46">
        <v>25</v>
      </c>
      <c r="F102" s="48" t="s">
        <v>2277</v>
      </c>
      <c r="G102" s="47" t="s">
        <v>2338</v>
      </c>
    </row>
    <row r="103" spans="1:7" ht="27.9" customHeight="1" thickBot="1" x14ac:dyDescent="0.3">
      <c r="A103" s="44">
        <v>99</v>
      </c>
      <c r="B103" s="48" t="s">
        <v>2278</v>
      </c>
      <c r="C103" s="46" t="s">
        <v>2333</v>
      </c>
      <c r="D103" s="48" t="s">
        <v>2253</v>
      </c>
      <c r="E103" s="46">
        <v>25</v>
      </c>
      <c r="F103" s="48" t="s">
        <v>2279</v>
      </c>
      <c r="G103" s="47" t="s">
        <v>2338</v>
      </c>
    </row>
    <row r="104" spans="1:7" ht="27.9" customHeight="1" thickBot="1" x14ac:dyDescent="0.3">
      <c r="A104" s="44">
        <v>100</v>
      </c>
      <c r="B104" s="48" t="s">
        <v>2280</v>
      </c>
      <c r="C104" s="46" t="s">
        <v>2333</v>
      </c>
      <c r="D104" s="48" t="s">
        <v>2281</v>
      </c>
      <c r="E104" s="46">
        <v>25</v>
      </c>
      <c r="F104" s="48" t="s">
        <v>2282</v>
      </c>
      <c r="G104" s="47" t="s">
        <v>2338</v>
      </c>
    </row>
    <row r="105" spans="1:7" ht="27.9" customHeight="1" thickBot="1" x14ac:dyDescent="0.3">
      <c r="A105" s="44">
        <v>101</v>
      </c>
      <c r="B105" s="48" t="s">
        <v>2283</v>
      </c>
      <c r="C105" s="46" t="s">
        <v>2333</v>
      </c>
      <c r="D105" s="48" t="s">
        <v>2284</v>
      </c>
      <c r="E105" s="46">
        <v>25</v>
      </c>
      <c r="F105" s="48" t="s">
        <v>2285</v>
      </c>
      <c r="G105" s="47" t="s">
        <v>2338</v>
      </c>
    </row>
    <row r="106" spans="1:7" ht="27.9" customHeight="1" thickBot="1" x14ac:dyDescent="0.3">
      <c r="A106" s="44">
        <v>102</v>
      </c>
      <c r="B106" s="48" t="s">
        <v>2286</v>
      </c>
      <c r="C106" s="46" t="s">
        <v>2333</v>
      </c>
      <c r="D106" s="48" t="s">
        <v>2287</v>
      </c>
      <c r="E106" s="46">
        <v>25</v>
      </c>
      <c r="F106" s="48" t="s">
        <v>2288</v>
      </c>
      <c r="G106" s="47" t="s">
        <v>2338</v>
      </c>
    </row>
    <row r="107" spans="1:7" ht="27.9" customHeight="1" thickBot="1" x14ac:dyDescent="0.3">
      <c r="A107" s="44">
        <v>103</v>
      </c>
      <c r="B107" s="48" t="s">
        <v>2289</v>
      </c>
      <c r="C107" s="46" t="s">
        <v>2340</v>
      </c>
      <c r="D107" s="48" t="s">
        <v>2290</v>
      </c>
      <c r="E107" s="46">
        <v>30</v>
      </c>
      <c r="F107" s="48" t="s">
        <v>2291</v>
      </c>
      <c r="G107" s="47" t="s">
        <v>2341</v>
      </c>
    </row>
    <row r="108" spans="1:7" ht="27.9" customHeight="1" thickBot="1" x14ac:dyDescent="0.3">
      <c r="A108" s="44">
        <v>104</v>
      </c>
      <c r="B108" s="48" t="s">
        <v>2292</v>
      </c>
      <c r="C108" s="46" t="s">
        <v>2340</v>
      </c>
      <c r="D108" s="48" t="s">
        <v>2293</v>
      </c>
      <c r="E108" s="46">
        <v>30</v>
      </c>
      <c r="F108" s="48" t="s">
        <v>2294</v>
      </c>
      <c r="G108" s="47" t="s">
        <v>2341</v>
      </c>
    </row>
    <row r="109" spans="1:7" ht="27.9" customHeight="1" thickBot="1" x14ac:dyDescent="0.3">
      <c r="A109" s="44">
        <v>105</v>
      </c>
      <c r="B109" s="48" t="s">
        <v>2295</v>
      </c>
      <c r="C109" s="46" t="s">
        <v>2340</v>
      </c>
      <c r="D109" s="48" t="s">
        <v>2296</v>
      </c>
      <c r="E109" s="46">
        <v>30</v>
      </c>
      <c r="F109" s="48" t="s">
        <v>2297</v>
      </c>
      <c r="G109" s="47" t="s">
        <v>2341</v>
      </c>
    </row>
    <row r="110" spans="1:7" ht="27.9" customHeight="1" thickBot="1" x14ac:dyDescent="0.3">
      <c r="A110" s="44">
        <v>106</v>
      </c>
      <c r="B110" s="48" t="s">
        <v>2298</v>
      </c>
      <c r="C110" s="46" t="s">
        <v>2340</v>
      </c>
      <c r="D110" s="48" t="s">
        <v>2299</v>
      </c>
      <c r="E110" s="46">
        <v>30</v>
      </c>
      <c r="F110" s="48" t="s">
        <v>2300</v>
      </c>
      <c r="G110" s="47" t="s">
        <v>2341</v>
      </c>
    </row>
    <row r="111" spans="1:7" ht="27.9" customHeight="1" thickBot="1" x14ac:dyDescent="0.3">
      <c r="A111" s="44">
        <v>107</v>
      </c>
      <c r="B111" s="48" t="s">
        <v>2301</v>
      </c>
      <c r="C111" s="46" t="s">
        <v>2340</v>
      </c>
      <c r="D111" s="48" t="s">
        <v>2302</v>
      </c>
      <c r="E111" s="46">
        <v>30</v>
      </c>
      <c r="F111" s="48" t="s">
        <v>2303</v>
      </c>
      <c r="G111" s="47" t="s">
        <v>2341</v>
      </c>
    </row>
    <row r="112" spans="1:7" ht="27.9" customHeight="1" thickBot="1" x14ac:dyDescent="0.3">
      <c r="A112" s="44">
        <v>108</v>
      </c>
      <c r="B112" s="48" t="s">
        <v>2304</v>
      </c>
      <c r="C112" s="46" t="s">
        <v>2340</v>
      </c>
      <c r="D112" s="48" t="s">
        <v>2305</v>
      </c>
      <c r="E112" s="46">
        <v>30</v>
      </c>
      <c r="F112" s="48" t="s">
        <v>2103</v>
      </c>
      <c r="G112" s="47" t="s">
        <v>2341</v>
      </c>
    </row>
    <row r="113" spans="1:7" ht="27.9" customHeight="1" thickBot="1" x14ac:dyDescent="0.3">
      <c r="A113" s="44">
        <v>109</v>
      </c>
      <c r="B113" s="48" t="s">
        <v>2306</v>
      </c>
      <c r="C113" s="46" t="s">
        <v>2340</v>
      </c>
      <c r="D113" s="48" t="s">
        <v>2307</v>
      </c>
      <c r="E113" s="46">
        <v>30</v>
      </c>
      <c r="F113" s="48" t="s">
        <v>2106</v>
      </c>
      <c r="G113" s="47" t="s">
        <v>2341</v>
      </c>
    </row>
    <row r="114" spans="1:7" ht="27.9" customHeight="1" thickBot="1" x14ac:dyDescent="0.3">
      <c r="A114" s="44">
        <v>110</v>
      </c>
      <c r="B114" s="48" t="s">
        <v>2308</v>
      </c>
      <c r="C114" s="46" t="s">
        <v>2340</v>
      </c>
      <c r="D114" s="48" t="s">
        <v>2309</v>
      </c>
      <c r="E114" s="46">
        <v>30</v>
      </c>
      <c r="F114" s="48" t="s">
        <v>2109</v>
      </c>
      <c r="G114" s="47" t="s">
        <v>2341</v>
      </c>
    </row>
    <row r="115" spans="1:7" ht="27.9" customHeight="1" thickBot="1" x14ac:dyDescent="0.3">
      <c r="A115" s="44">
        <v>111</v>
      </c>
      <c r="B115" s="48" t="s">
        <v>2310</v>
      </c>
      <c r="C115" s="46" t="s">
        <v>2340</v>
      </c>
      <c r="D115" s="48" t="s">
        <v>2311</v>
      </c>
      <c r="E115" s="46">
        <v>30</v>
      </c>
      <c r="F115" s="48" t="s">
        <v>2312</v>
      </c>
      <c r="G115" s="47" t="s">
        <v>2341</v>
      </c>
    </row>
    <row r="116" spans="1:7" ht="27.9" customHeight="1" thickBot="1" x14ac:dyDescent="0.3">
      <c r="A116" s="44">
        <v>112</v>
      </c>
      <c r="B116" s="48" t="s">
        <v>2313</v>
      </c>
      <c r="C116" s="46" t="s">
        <v>2340</v>
      </c>
      <c r="D116" s="48" t="s">
        <v>2314</v>
      </c>
      <c r="E116" s="46">
        <v>30</v>
      </c>
      <c r="F116" s="48" t="s">
        <v>2112</v>
      </c>
      <c r="G116" s="47" t="s">
        <v>2341</v>
      </c>
    </row>
    <row r="117" spans="1:7" ht="27.9" customHeight="1" thickBot="1" x14ac:dyDescent="0.3">
      <c r="A117" s="44">
        <v>113</v>
      </c>
      <c r="B117" s="48" t="s">
        <v>2315</v>
      </c>
      <c r="C117" s="46" t="s">
        <v>2340</v>
      </c>
      <c r="D117" s="48" t="s">
        <v>2316</v>
      </c>
      <c r="E117" s="46">
        <v>30</v>
      </c>
      <c r="F117" s="48" t="s">
        <v>2115</v>
      </c>
      <c r="G117" s="47" t="s">
        <v>2341</v>
      </c>
    </row>
    <row r="118" spans="1:7" ht="27.9" customHeight="1" thickBot="1" x14ac:dyDescent="0.3">
      <c r="A118" s="44">
        <v>114</v>
      </c>
      <c r="B118" s="48" t="s">
        <v>2317</v>
      </c>
      <c r="C118" s="46" t="s">
        <v>2340</v>
      </c>
      <c r="D118" s="48" t="s">
        <v>2318</v>
      </c>
      <c r="E118" s="46">
        <v>30</v>
      </c>
      <c r="F118" s="48" t="s">
        <v>2118</v>
      </c>
      <c r="G118" s="47" t="s">
        <v>2341</v>
      </c>
    </row>
    <row r="119" spans="1:7" ht="27.9" customHeight="1" thickBot="1" x14ac:dyDescent="0.3">
      <c r="A119" s="44">
        <v>115</v>
      </c>
      <c r="B119" s="48" t="s">
        <v>2319</v>
      </c>
      <c r="C119" s="46" t="s">
        <v>2340</v>
      </c>
      <c r="D119" s="48" t="s">
        <v>2237</v>
      </c>
      <c r="E119" s="46">
        <v>30</v>
      </c>
      <c r="F119" s="48" t="s">
        <v>2121</v>
      </c>
      <c r="G119" s="47" t="s">
        <v>2341</v>
      </c>
    </row>
    <row r="120" spans="1:7" ht="27.9" customHeight="1" thickBot="1" x14ac:dyDescent="0.3">
      <c r="A120" s="44">
        <v>116</v>
      </c>
      <c r="B120" s="48" t="s">
        <v>2320</v>
      </c>
      <c r="C120" s="46" t="s">
        <v>2340</v>
      </c>
      <c r="D120" s="48" t="s">
        <v>2321</v>
      </c>
      <c r="E120" s="46">
        <v>30</v>
      </c>
      <c r="F120" s="48" t="s">
        <v>2124</v>
      </c>
      <c r="G120" s="47" t="s">
        <v>2341</v>
      </c>
    </row>
    <row r="121" spans="1:7" ht="27.9" customHeight="1" thickBot="1" x14ac:dyDescent="0.3">
      <c r="A121" s="44">
        <v>117</v>
      </c>
      <c r="B121" s="48" t="s">
        <v>2322</v>
      </c>
      <c r="C121" s="46" t="s">
        <v>2340</v>
      </c>
      <c r="D121" s="48" t="s">
        <v>2323</v>
      </c>
      <c r="E121" s="46">
        <v>30</v>
      </c>
      <c r="F121" s="48" t="s">
        <v>2136</v>
      </c>
      <c r="G121" s="47" t="s">
        <v>2341</v>
      </c>
    </row>
    <row r="122" spans="1:7" ht="27.9" customHeight="1" thickBot="1" x14ac:dyDescent="0.3">
      <c r="A122" s="44">
        <v>118</v>
      </c>
      <c r="B122" s="48" t="s">
        <v>2324</v>
      </c>
      <c r="C122" s="46" t="s">
        <v>2340</v>
      </c>
      <c r="D122" s="48" t="s">
        <v>2325</v>
      </c>
      <c r="E122" s="46">
        <v>30</v>
      </c>
      <c r="F122" s="48" t="s">
        <v>2139</v>
      </c>
      <c r="G122" s="47" t="s">
        <v>2341</v>
      </c>
    </row>
    <row r="123" spans="1:7" ht="27.9" customHeight="1" thickBot="1" x14ac:dyDescent="0.3">
      <c r="A123" s="44">
        <v>119</v>
      </c>
      <c r="B123" s="48" t="s">
        <v>2326</v>
      </c>
      <c r="C123" s="46" t="s">
        <v>2340</v>
      </c>
      <c r="D123" s="48" t="s">
        <v>2327</v>
      </c>
      <c r="E123" s="46">
        <v>30</v>
      </c>
      <c r="F123" s="48" t="s">
        <v>2142</v>
      </c>
      <c r="G123" s="47" t="s">
        <v>2341</v>
      </c>
    </row>
    <row r="124" spans="1:7" ht="27.9" customHeight="1" thickBot="1" x14ac:dyDescent="0.3">
      <c r="A124" s="44">
        <v>120</v>
      </c>
      <c r="B124" s="48" t="s">
        <v>2328</v>
      </c>
      <c r="C124" s="46" t="s">
        <v>2340</v>
      </c>
      <c r="D124" s="48" t="s">
        <v>2329</v>
      </c>
      <c r="E124" s="46">
        <v>30</v>
      </c>
      <c r="F124" s="48" t="s">
        <v>2145</v>
      </c>
      <c r="G124" s="47" t="s">
        <v>2341</v>
      </c>
    </row>
    <row r="125" spans="1:7" ht="27.9" customHeight="1" thickBot="1" x14ac:dyDescent="0.3">
      <c r="A125" s="44">
        <v>121</v>
      </c>
      <c r="B125" s="48" t="s">
        <v>2330</v>
      </c>
      <c r="C125" s="46" t="s">
        <v>2340</v>
      </c>
      <c r="D125" s="48" t="s">
        <v>2331</v>
      </c>
      <c r="E125" s="46">
        <v>30</v>
      </c>
      <c r="F125" s="48" t="s">
        <v>2157</v>
      </c>
      <c r="G125" s="47" t="s">
        <v>2341</v>
      </c>
    </row>
  </sheetData>
  <mergeCells count="2">
    <mergeCell ref="A2:B2"/>
    <mergeCell ref="A1:G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582386-FB90-47F1-9A0D-88CE9F6FFDCD}">
  <dimension ref="A1:H650"/>
  <sheetViews>
    <sheetView topLeftCell="A124" zoomScale="70" zoomScaleNormal="70" workbookViewId="0">
      <selection activeCell="L134" sqref="L134"/>
    </sheetView>
  </sheetViews>
  <sheetFormatPr defaultColWidth="8.6640625" defaultRowHeight="13.2" x14ac:dyDescent="0.25"/>
  <cols>
    <col min="1" max="1" width="81.109375" style="23" bestFit="1" customWidth="1"/>
    <col min="2" max="2" width="15.5546875" style="17" bestFit="1" customWidth="1"/>
    <col min="3" max="3" width="8.6640625" style="17"/>
    <col min="4" max="4" width="12.6640625" style="40" bestFit="1" customWidth="1"/>
    <col min="5" max="5" width="10.6640625" style="40" bestFit="1" customWidth="1"/>
    <col min="6" max="6" width="10.6640625" style="23" customWidth="1"/>
    <col min="7" max="7" width="6.6640625" style="23" customWidth="1"/>
    <col min="8" max="16384" width="8.6640625" style="17"/>
  </cols>
  <sheetData>
    <row r="1" spans="1:8" ht="108.6" customHeight="1" thickBot="1" x14ac:dyDescent="0.3">
      <c r="A1" s="131" t="s">
        <v>2371</v>
      </c>
      <c r="B1" s="131"/>
      <c r="C1" s="131"/>
      <c r="D1" s="131"/>
      <c r="E1" s="131"/>
      <c r="F1" s="131"/>
      <c r="G1" s="131"/>
    </row>
    <row r="2" spans="1:8" s="23" customFormat="1" ht="25.5" customHeight="1" thickBot="1" x14ac:dyDescent="0.3">
      <c r="A2" s="18" t="s">
        <v>97</v>
      </c>
      <c r="B2" s="19" t="s">
        <v>98</v>
      </c>
      <c r="C2" s="20" t="s">
        <v>99</v>
      </c>
      <c r="D2" s="21" t="s">
        <v>100</v>
      </c>
      <c r="E2" s="22" t="s">
        <v>101</v>
      </c>
      <c r="F2" s="129" t="s">
        <v>102</v>
      </c>
      <c r="G2" s="130"/>
    </row>
    <row r="3" spans="1:8" x14ac:dyDescent="0.25">
      <c r="A3" s="24" t="s">
        <v>103</v>
      </c>
      <c r="B3" s="25" t="s">
        <v>104</v>
      </c>
      <c r="C3" s="26" t="s">
        <v>105</v>
      </c>
      <c r="D3" s="27">
        <v>1.69</v>
      </c>
      <c r="E3" s="28">
        <v>2.8299999999999999E-2</v>
      </c>
      <c r="F3" s="81" t="s">
        <v>106</v>
      </c>
      <c r="G3" s="82" t="s">
        <v>106</v>
      </c>
    </row>
    <row r="4" spans="1:8" x14ac:dyDescent="0.25">
      <c r="A4" s="29" t="s">
        <v>107</v>
      </c>
      <c r="B4" s="30" t="s">
        <v>108</v>
      </c>
      <c r="C4" s="31" t="s">
        <v>109</v>
      </c>
      <c r="D4" s="32">
        <v>0.39800000000000002</v>
      </c>
      <c r="E4" s="33">
        <v>2.3700000000000001E-3</v>
      </c>
      <c r="F4" s="83" t="s">
        <v>106</v>
      </c>
      <c r="G4" s="84" t="s">
        <v>106</v>
      </c>
    </row>
    <row r="5" spans="1:8" x14ac:dyDescent="0.25">
      <c r="A5" s="29" t="s">
        <v>110</v>
      </c>
      <c r="B5" s="30" t="s">
        <v>111</v>
      </c>
      <c r="C5" s="31" t="s">
        <v>112</v>
      </c>
      <c r="D5" s="32">
        <v>-0.318</v>
      </c>
      <c r="E5" s="33">
        <v>1.5900000000000001E-2</v>
      </c>
      <c r="F5" s="83" t="s">
        <v>106</v>
      </c>
      <c r="G5" s="84" t="s">
        <v>106</v>
      </c>
    </row>
    <row r="6" spans="1:8" x14ac:dyDescent="0.25">
      <c r="A6" s="29" t="s">
        <v>113</v>
      </c>
      <c r="B6" s="30" t="s">
        <v>114</v>
      </c>
      <c r="C6" s="31" t="s">
        <v>115</v>
      </c>
      <c r="D6" s="32">
        <v>0.66100000000000003</v>
      </c>
      <c r="E6" s="33">
        <v>7.8E-2</v>
      </c>
      <c r="F6" s="83" t="s">
        <v>125</v>
      </c>
      <c r="G6" s="84">
        <v>-0.88700000000000001</v>
      </c>
    </row>
    <row r="7" spans="1:8" x14ac:dyDescent="0.25">
      <c r="A7" s="29" t="s">
        <v>116</v>
      </c>
      <c r="B7" s="30" t="s">
        <v>117</v>
      </c>
      <c r="C7" s="31" t="s">
        <v>118</v>
      </c>
      <c r="D7" s="32">
        <v>-0.44400000000000001</v>
      </c>
      <c r="E7" s="33">
        <v>8.1000000000000003E-2</v>
      </c>
      <c r="F7" s="83" t="s">
        <v>125</v>
      </c>
      <c r="G7" s="84">
        <v>0.73299999999999998</v>
      </c>
    </row>
    <row r="8" spans="1:8" x14ac:dyDescent="0.25">
      <c r="A8" s="29" t="s">
        <v>119</v>
      </c>
      <c r="B8" s="30" t="s">
        <v>120</v>
      </c>
      <c r="C8" s="31" t="s">
        <v>121</v>
      </c>
      <c r="D8" s="32">
        <v>-9.6000000000000002E-2</v>
      </c>
      <c r="E8" s="33">
        <v>0.26</v>
      </c>
      <c r="F8" s="83" t="s">
        <v>125</v>
      </c>
      <c r="G8" s="84">
        <v>0.622</v>
      </c>
    </row>
    <row r="9" spans="1:8" x14ac:dyDescent="0.25">
      <c r="A9" s="29" t="s">
        <v>122</v>
      </c>
      <c r="B9" s="30" t="s">
        <v>123</v>
      </c>
      <c r="C9" s="31" t="s">
        <v>124</v>
      </c>
      <c r="D9" s="32">
        <v>-0.76300000000000001</v>
      </c>
      <c r="E9" s="33">
        <v>2.5799999999999998E-3</v>
      </c>
      <c r="F9" s="83" t="s">
        <v>125</v>
      </c>
      <c r="G9" s="84">
        <v>1.7989999999999999</v>
      </c>
      <c r="H9" s="80"/>
    </row>
    <row r="10" spans="1:8" x14ac:dyDescent="0.25">
      <c r="A10" s="29" t="s">
        <v>126</v>
      </c>
      <c r="B10" s="30" t="s">
        <v>127</v>
      </c>
      <c r="C10" s="31" t="s">
        <v>128</v>
      </c>
      <c r="D10" s="32">
        <v>-1.232</v>
      </c>
      <c r="E10" s="33">
        <v>5.4100000000000001E-8</v>
      </c>
      <c r="F10" s="83" t="s">
        <v>106</v>
      </c>
      <c r="G10" s="84" t="s">
        <v>106</v>
      </c>
    </row>
    <row r="11" spans="1:8" x14ac:dyDescent="0.25">
      <c r="A11" s="29" t="s">
        <v>129</v>
      </c>
      <c r="B11" s="30" t="s">
        <v>130</v>
      </c>
      <c r="C11" s="31" t="s">
        <v>131</v>
      </c>
      <c r="D11" s="32">
        <v>0.32700000000000001</v>
      </c>
      <c r="E11" s="33">
        <v>3.8399999999999997E-2</v>
      </c>
      <c r="F11" s="83" t="s">
        <v>106</v>
      </c>
      <c r="G11" s="84" t="s">
        <v>106</v>
      </c>
    </row>
    <row r="12" spans="1:8" x14ac:dyDescent="0.25">
      <c r="A12" s="29" t="s">
        <v>132</v>
      </c>
      <c r="B12" s="30" t="s">
        <v>133</v>
      </c>
      <c r="C12" s="31" t="s">
        <v>134</v>
      </c>
      <c r="D12" s="32">
        <v>8.7999999999999995E-2</v>
      </c>
      <c r="E12" s="33">
        <v>0.71899999999999997</v>
      </c>
      <c r="F12" s="83" t="s">
        <v>106</v>
      </c>
      <c r="G12" s="84" t="s">
        <v>106</v>
      </c>
    </row>
    <row r="13" spans="1:8" x14ac:dyDescent="0.25">
      <c r="A13" s="29" t="s">
        <v>135</v>
      </c>
      <c r="B13" s="30" t="s">
        <v>136</v>
      </c>
      <c r="C13" s="31" t="s">
        <v>137</v>
      </c>
      <c r="D13" s="32">
        <v>-3.4000000000000002E-2</v>
      </c>
      <c r="E13" s="33">
        <v>0.86799999999999999</v>
      </c>
      <c r="F13" s="83" t="s">
        <v>125</v>
      </c>
      <c r="G13" s="84">
        <v>1.17</v>
      </c>
    </row>
    <row r="14" spans="1:8" x14ac:dyDescent="0.25">
      <c r="A14" s="29" t="s">
        <v>138</v>
      </c>
      <c r="B14" s="30" t="s">
        <v>139</v>
      </c>
      <c r="C14" s="31" t="s">
        <v>140</v>
      </c>
      <c r="D14" s="32">
        <v>-0.66900000000000004</v>
      </c>
      <c r="E14" s="33">
        <v>5.45E-2</v>
      </c>
      <c r="F14" s="83" t="s">
        <v>125</v>
      </c>
      <c r="G14" s="84">
        <v>1.508</v>
      </c>
    </row>
    <row r="15" spans="1:8" x14ac:dyDescent="0.25">
      <c r="A15" s="29" t="s">
        <v>141</v>
      </c>
      <c r="B15" s="30" t="s">
        <v>142</v>
      </c>
      <c r="C15" s="31" t="s">
        <v>143</v>
      </c>
      <c r="D15" s="32">
        <v>-0.439</v>
      </c>
      <c r="E15" s="33">
        <v>1.67E-3</v>
      </c>
      <c r="F15" s="83" t="s">
        <v>125</v>
      </c>
      <c r="G15" s="84">
        <v>0.98099999999999998</v>
      </c>
    </row>
    <row r="16" spans="1:8" x14ac:dyDescent="0.25">
      <c r="A16" s="29" t="s">
        <v>144</v>
      </c>
      <c r="B16" s="30" t="s">
        <v>145</v>
      </c>
      <c r="C16" s="31" t="s">
        <v>146</v>
      </c>
      <c r="D16" s="32">
        <v>-0.249</v>
      </c>
      <c r="E16" s="33">
        <v>8.3000000000000001E-4</v>
      </c>
      <c r="F16" s="83" t="s">
        <v>106</v>
      </c>
      <c r="G16" s="84" t="s">
        <v>106</v>
      </c>
    </row>
    <row r="17" spans="1:7" x14ac:dyDescent="0.25">
      <c r="A17" s="29" t="s">
        <v>147</v>
      </c>
      <c r="B17" s="30" t="s">
        <v>148</v>
      </c>
      <c r="C17" s="31" t="s">
        <v>149</v>
      </c>
      <c r="D17" s="32">
        <v>1.1200000000000001</v>
      </c>
      <c r="E17" s="33">
        <v>7.8999999999999995E-7</v>
      </c>
      <c r="F17" s="87" t="s">
        <v>125</v>
      </c>
      <c r="G17" s="84">
        <v>0.60399999999999998</v>
      </c>
    </row>
    <row r="18" spans="1:7" x14ac:dyDescent="0.25">
      <c r="A18" s="29" t="s">
        <v>150</v>
      </c>
      <c r="B18" s="30" t="s">
        <v>151</v>
      </c>
      <c r="C18" s="31" t="s">
        <v>152</v>
      </c>
      <c r="D18" s="32">
        <v>-0.12</v>
      </c>
      <c r="E18" s="33">
        <v>0.26500000000000001</v>
      </c>
      <c r="F18" s="83" t="s">
        <v>106</v>
      </c>
      <c r="G18" s="84" t="s">
        <v>106</v>
      </c>
    </row>
    <row r="19" spans="1:7" x14ac:dyDescent="0.25">
      <c r="A19" s="29" t="s">
        <v>153</v>
      </c>
      <c r="B19" s="30" t="s">
        <v>154</v>
      </c>
      <c r="C19" s="31" t="s">
        <v>155</v>
      </c>
      <c r="D19" s="32">
        <v>0.52</v>
      </c>
      <c r="E19" s="33">
        <v>1.06E-4</v>
      </c>
      <c r="F19" s="83" t="s">
        <v>125</v>
      </c>
      <c r="G19" s="84">
        <v>-0.84</v>
      </c>
    </row>
    <row r="20" spans="1:7" x14ac:dyDescent="0.25">
      <c r="A20" s="29" t="s">
        <v>156</v>
      </c>
      <c r="B20" s="30" t="s">
        <v>157</v>
      </c>
      <c r="C20" s="31" t="s">
        <v>158</v>
      </c>
      <c r="D20" s="32">
        <v>1.0640000000000001</v>
      </c>
      <c r="E20" s="33">
        <v>2.3800000000000002E-3</v>
      </c>
      <c r="F20" s="83" t="s">
        <v>125</v>
      </c>
      <c r="G20" s="84">
        <v>-1.232</v>
      </c>
    </row>
    <row r="21" spans="1:7" x14ac:dyDescent="0.25">
      <c r="A21" s="29" t="s">
        <v>159</v>
      </c>
      <c r="B21" s="30" t="s">
        <v>160</v>
      </c>
      <c r="C21" s="31" t="s">
        <v>161</v>
      </c>
      <c r="D21" s="32">
        <v>0.27600000000000002</v>
      </c>
      <c r="E21" s="33">
        <v>0.36199999999999999</v>
      </c>
      <c r="F21" s="83" t="s">
        <v>106</v>
      </c>
      <c r="G21" s="84" t="s">
        <v>106</v>
      </c>
    </row>
    <row r="22" spans="1:7" x14ac:dyDescent="0.25">
      <c r="A22" s="29" t="s">
        <v>162</v>
      </c>
      <c r="B22" s="30" t="s">
        <v>163</v>
      </c>
      <c r="C22" s="31" t="s">
        <v>164</v>
      </c>
      <c r="D22" s="32">
        <v>-0.22800000000000001</v>
      </c>
      <c r="E22" s="33">
        <v>2.41E-2</v>
      </c>
      <c r="F22" s="83" t="s">
        <v>125</v>
      </c>
      <c r="G22" s="84">
        <v>1.163</v>
      </c>
    </row>
    <row r="23" spans="1:7" x14ac:dyDescent="0.25">
      <c r="A23" s="29" t="s">
        <v>165</v>
      </c>
      <c r="B23" s="30" t="s">
        <v>166</v>
      </c>
      <c r="C23" s="31" t="s">
        <v>167</v>
      </c>
      <c r="D23" s="32">
        <v>1.4410000000000001</v>
      </c>
      <c r="E23" s="33">
        <v>1.16E-3</v>
      </c>
      <c r="F23" s="83" t="s">
        <v>106</v>
      </c>
      <c r="G23" s="84" t="s">
        <v>106</v>
      </c>
    </row>
    <row r="24" spans="1:7" x14ac:dyDescent="0.25">
      <c r="A24" s="29" t="s">
        <v>168</v>
      </c>
      <c r="B24" s="30" t="s">
        <v>169</v>
      </c>
      <c r="C24" s="31" t="s">
        <v>170</v>
      </c>
      <c r="D24" s="32">
        <v>0.28199999999999997</v>
      </c>
      <c r="E24" s="33">
        <v>0.17499999999999999</v>
      </c>
      <c r="F24" s="83" t="s">
        <v>125</v>
      </c>
      <c r="G24" s="84">
        <v>0.71799999999999997</v>
      </c>
    </row>
    <row r="25" spans="1:7" x14ac:dyDescent="0.25">
      <c r="A25" s="29" t="s">
        <v>171</v>
      </c>
      <c r="B25" s="30" t="s">
        <v>172</v>
      </c>
      <c r="C25" s="31" t="s">
        <v>173</v>
      </c>
      <c r="D25" s="32">
        <v>2.7E-2</v>
      </c>
      <c r="E25" s="33">
        <v>0.91700000000000004</v>
      </c>
      <c r="F25" s="83" t="s">
        <v>106</v>
      </c>
      <c r="G25" s="84" t="s">
        <v>106</v>
      </c>
    </row>
    <row r="26" spans="1:7" x14ac:dyDescent="0.25">
      <c r="A26" s="29" t="s">
        <v>174</v>
      </c>
      <c r="B26" s="30" t="s">
        <v>175</v>
      </c>
      <c r="C26" s="31" t="s">
        <v>176</v>
      </c>
      <c r="D26" s="32">
        <v>-0.30399999999999999</v>
      </c>
      <c r="E26" s="33">
        <v>0.46300000000000002</v>
      </c>
      <c r="F26" s="83" t="s">
        <v>125</v>
      </c>
      <c r="G26" s="84">
        <v>-1.53</v>
      </c>
    </row>
    <row r="27" spans="1:7" x14ac:dyDescent="0.25">
      <c r="A27" s="29" t="s">
        <v>177</v>
      </c>
      <c r="B27" s="30" t="s">
        <v>178</v>
      </c>
      <c r="C27" s="31" t="s">
        <v>179</v>
      </c>
      <c r="D27" s="32">
        <v>-0.19600000000000001</v>
      </c>
      <c r="E27" s="33">
        <v>0.64200000000000002</v>
      </c>
      <c r="F27" s="83" t="s">
        <v>125</v>
      </c>
      <c r="G27" s="84">
        <v>0.66600000000000004</v>
      </c>
    </row>
    <row r="28" spans="1:7" x14ac:dyDescent="0.25">
      <c r="A28" s="29" t="s">
        <v>180</v>
      </c>
      <c r="B28" s="30" t="s">
        <v>181</v>
      </c>
      <c r="C28" s="31" t="s">
        <v>182</v>
      </c>
      <c r="D28" s="32">
        <v>-0.13600000000000001</v>
      </c>
      <c r="E28" s="33">
        <v>0.64800000000000002</v>
      </c>
      <c r="F28" s="83" t="s">
        <v>106</v>
      </c>
      <c r="G28" s="84" t="s">
        <v>106</v>
      </c>
    </row>
    <row r="29" spans="1:7" x14ac:dyDescent="0.25">
      <c r="A29" s="29" t="s">
        <v>183</v>
      </c>
      <c r="B29" s="30" t="s">
        <v>184</v>
      </c>
      <c r="C29" s="31" t="s">
        <v>185</v>
      </c>
      <c r="D29" s="32">
        <v>-0.627</v>
      </c>
      <c r="E29" s="33">
        <v>5.3E-3</v>
      </c>
      <c r="F29" s="87" t="s">
        <v>125</v>
      </c>
      <c r="G29" s="84">
        <v>-3.2370000000000001</v>
      </c>
    </row>
    <row r="30" spans="1:7" x14ac:dyDescent="0.25">
      <c r="A30" s="29" t="s">
        <v>186</v>
      </c>
      <c r="B30" s="30" t="s">
        <v>187</v>
      </c>
      <c r="C30" s="31" t="s">
        <v>188</v>
      </c>
      <c r="D30" s="32">
        <v>-8.9999999999999993E-3</v>
      </c>
      <c r="E30" s="33">
        <v>0.94299999999999995</v>
      </c>
      <c r="F30" s="83" t="s">
        <v>106</v>
      </c>
      <c r="G30" s="84" t="s">
        <v>106</v>
      </c>
    </row>
    <row r="31" spans="1:7" x14ac:dyDescent="0.25">
      <c r="A31" s="29" t="s">
        <v>189</v>
      </c>
      <c r="B31" s="30" t="s">
        <v>190</v>
      </c>
      <c r="C31" s="31" t="s">
        <v>191</v>
      </c>
      <c r="D31" s="32">
        <v>0.622</v>
      </c>
      <c r="E31" s="33">
        <v>1.2300000000000001E-4</v>
      </c>
      <c r="F31" s="83" t="s">
        <v>106</v>
      </c>
      <c r="G31" s="84" t="s">
        <v>106</v>
      </c>
    </row>
    <row r="32" spans="1:7" x14ac:dyDescent="0.25">
      <c r="A32" s="29" t="s">
        <v>192</v>
      </c>
      <c r="B32" s="30" t="s">
        <v>193</v>
      </c>
      <c r="C32" s="31" t="s">
        <v>194</v>
      </c>
      <c r="D32" s="32">
        <v>0.28799999999999998</v>
      </c>
      <c r="E32" s="33">
        <v>2.22E-4</v>
      </c>
      <c r="F32" s="83" t="s">
        <v>106</v>
      </c>
      <c r="G32" s="84" t="s">
        <v>106</v>
      </c>
    </row>
    <row r="33" spans="1:7" x14ac:dyDescent="0.25">
      <c r="A33" s="29" t="s">
        <v>195</v>
      </c>
      <c r="B33" s="30" t="s">
        <v>196</v>
      </c>
      <c r="C33" s="31" t="s">
        <v>197</v>
      </c>
      <c r="D33" s="32">
        <v>-0.39600000000000002</v>
      </c>
      <c r="E33" s="33">
        <v>0.14699999999999999</v>
      </c>
      <c r="F33" s="83" t="s">
        <v>106</v>
      </c>
      <c r="G33" s="84" t="s">
        <v>106</v>
      </c>
    </row>
    <row r="34" spans="1:7" x14ac:dyDescent="0.25">
      <c r="A34" s="29" t="s">
        <v>198</v>
      </c>
      <c r="B34" s="30" t="s">
        <v>199</v>
      </c>
      <c r="C34" s="31" t="s">
        <v>200</v>
      </c>
      <c r="D34" s="32">
        <v>0.20100000000000001</v>
      </c>
      <c r="E34" s="33">
        <v>4.3099999999999999E-2</v>
      </c>
      <c r="F34" s="83" t="s">
        <v>106</v>
      </c>
      <c r="G34" s="84" t="s">
        <v>106</v>
      </c>
    </row>
    <row r="35" spans="1:7" x14ac:dyDescent="0.25">
      <c r="A35" s="29" t="s">
        <v>201</v>
      </c>
      <c r="B35" s="30" t="s">
        <v>202</v>
      </c>
      <c r="C35" s="31" t="s">
        <v>203</v>
      </c>
      <c r="D35" s="32">
        <v>0.71599999999999997</v>
      </c>
      <c r="E35" s="33">
        <v>4.1699999999999997E-5</v>
      </c>
      <c r="F35" s="83" t="s">
        <v>106</v>
      </c>
      <c r="G35" s="84" t="s">
        <v>106</v>
      </c>
    </row>
    <row r="36" spans="1:7" x14ac:dyDescent="0.25">
      <c r="A36" s="29" t="s">
        <v>204</v>
      </c>
      <c r="B36" s="30" t="s">
        <v>205</v>
      </c>
      <c r="C36" s="31" t="s">
        <v>206</v>
      </c>
      <c r="D36" s="32">
        <v>0.748</v>
      </c>
      <c r="E36" s="33">
        <v>2.4600000000000001E-15</v>
      </c>
      <c r="F36" s="83" t="s">
        <v>106</v>
      </c>
      <c r="G36" s="84" t="s">
        <v>106</v>
      </c>
    </row>
    <row r="37" spans="1:7" x14ac:dyDescent="0.25">
      <c r="A37" s="29" t="s">
        <v>207</v>
      </c>
      <c r="B37" s="30" t="s">
        <v>208</v>
      </c>
      <c r="C37" s="31" t="s">
        <v>209</v>
      </c>
      <c r="D37" s="32">
        <v>0.29899999999999999</v>
      </c>
      <c r="E37" s="33">
        <v>5.6300000000000003E-2</v>
      </c>
      <c r="F37" s="83" t="s">
        <v>106</v>
      </c>
      <c r="G37" s="84" t="s">
        <v>106</v>
      </c>
    </row>
    <row r="38" spans="1:7" x14ac:dyDescent="0.25">
      <c r="A38" s="29" t="s">
        <v>210</v>
      </c>
      <c r="B38" s="30" t="s">
        <v>211</v>
      </c>
      <c r="C38" s="31" t="s">
        <v>212</v>
      </c>
      <c r="D38" s="32">
        <v>-0.251</v>
      </c>
      <c r="E38" s="33">
        <v>9.0699999999999999E-3</v>
      </c>
      <c r="F38" s="83" t="s">
        <v>106</v>
      </c>
      <c r="G38" s="84" t="s">
        <v>106</v>
      </c>
    </row>
    <row r="39" spans="1:7" x14ac:dyDescent="0.25">
      <c r="A39" s="29" t="s">
        <v>213</v>
      </c>
      <c r="B39" s="30" t="s">
        <v>214</v>
      </c>
      <c r="C39" s="31" t="s">
        <v>215</v>
      </c>
      <c r="D39" s="32">
        <v>0.59599999999999997</v>
      </c>
      <c r="E39" s="33">
        <v>0.31</v>
      </c>
      <c r="F39" s="83" t="s">
        <v>106</v>
      </c>
      <c r="G39" s="84" t="s">
        <v>106</v>
      </c>
    </row>
    <row r="40" spans="1:7" x14ac:dyDescent="0.25">
      <c r="A40" s="29" t="s">
        <v>216</v>
      </c>
      <c r="B40" s="30" t="s">
        <v>217</v>
      </c>
      <c r="C40" s="31" t="s">
        <v>218</v>
      </c>
      <c r="D40" s="32">
        <v>0.35899999999999999</v>
      </c>
      <c r="E40" s="33">
        <v>0.29099999999999998</v>
      </c>
      <c r="F40" s="83" t="s">
        <v>125</v>
      </c>
      <c r="G40" s="84">
        <v>0.96099999999999997</v>
      </c>
    </row>
    <row r="41" spans="1:7" x14ac:dyDescent="0.25">
      <c r="A41" s="29" t="s">
        <v>219</v>
      </c>
      <c r="B41" s="30" t="s">
        <v>220</v>
      </c>
      <c r="C41" s="31" t="s">
        <v>221</v>
      </c>
      <c r="D41" s="32">
        <v>-0.629</v>
      </c>
      <c r="E41" s="33">
        <v>7.7000000000000001E-5</v>
      </c>
      <c r="F41" s="87" t="s">
        <v>125</v>
      </c>
      <c r="G41" s="84">
        <v>-0.93200000000000005</v>
      </c>
    </row>
    <row r="42" spans="1:7" x14ac:dyDescent="0.25">
      <c r="A42" s="29" t="s">
        <v>222</v>
      </c>
      <c r="B42" s="30" t="s">
        <v>223</v>
      </c>
      <c r="C42" s="31" t="s">
        <v>224</v>
      </c>
      <c r="D42" s="32">
        <v>0.10100000000000001</v>
      </c>
      <c r="E42" s="33">
        <v>0.22600000000000001</v>
      </c>
      <c r="F42" s="83" t="s">
        <v>106</v>
      </c>
      <c r="G42" s="84" t="s">
        <v>106</v>
      </c>
    </row>
    <row r="43" spans="1:7" x14ac:dyDescent="0.25">
      <c r="A43" s="29" t="s">
        <v>225</v>
      </c>
      <c r="B43" s="30" t="s">
        <v>226</v>
      </c>
      <c r="C43" s="31" t="s">
        <v>227</v>
      </c>
      <c r="D43" s="32">
        <v>-5.8999999999999997E-2</v>
      </c>
      <c r="E43" s="33">
        <v>0.59799999999999998</v>
      </c>
      <c r="F43" s="83" t="s">
        <v>106</v>
      </c>
      <c r="G43" s="84" t="s">
        <v>106</v>
      </c>
    </row>
    <row r="44" spans="1:7" x14ac:dyDescent="0.25">
      <c r="A44" s="29" t="s">
        <v>228</v>
      </c>
      <c r="B44" s="30" t="s">
        <v>229</v>
      </c>
      <c r="C44" s="31" t="s">
        <v>230</v>
      </c>
      <c r="D44" s="32">
        <v>0.307</v>
      </c>
      <c r="E44" s="33">
        <v>4.5200000000000001E-5</v>
      </c>
      <c r="F44" s="83" t="s">
        <v>125</v>
      </c>
      <c r="G44" s="84">
        <v>1.573</v>
      </c>
    </row>
    <row r="45" spans="1:7" x14ac:dyDescent="0.25">
      <c r="A45" s="29" t="s">
        <v>231</v>
      </c>
      <c r="B45" s="30" t="s">
        <v>232</v>
      </c>
      <c r="C45" s="31" t="s">
        <v>233</v>
      </c>
      <c r="D45" s="32">
        <v>0.63800000000000001</v>
      </c>
      <c r="E45" s="33">
        <v>8.2999999999999998E-5</v>
      </c>
      <c r="F45" s="83" t="s">
        <v>125</v>
      </c>
      <c r="G45" s="84">
        <v>-0.61599999999999999</v>
      </c>
    </row>
    <row r="46" spans="1:7" x14ac:dyDescent="0.25">
      <c r="A46" s="29" t="s">
        <v>234</v>
      </c>
      <c r="B46" s="30" t="s">
        <v>235</v>
      </c>
      <c r="C46" s="31" t="s">
        <v>236</v>
      </c>
      <c r="D46" s="32">
        <v>3.1E-2</v>
      </c>
      <c r="E46" s="33">
        <v>0.8</v>
      </c>
      <c r="F46" s="83" t="s">
        <v>106</v>
      </c>
      <c r="G46" s="84" t="s">
        <v>106</v>
      </c>
    </row>
    <row r="47" spans="1:7" x14ac:dyDescent="0.25">
      <c r="A47" s="29" t="s">
        <v>237</v>
      </c>
      <c r="B47" s="30" t="s">
        <v>238</v>
      </c>
      <c r="C47" s="31" t="s">
        <v>239</v>
      </c>
      <c r="D47" s="32">
        <v>0.76400000000000001</v>
      </c>
      <c r="E47" s="33">
        <v>9.0600000000000001E-4</v>
      </c>
      <c r="F47" s="83" t="s">
        <v>106</v>
      </c>
      <c r="G47" s="84" t="s">
        <v>106</v>
      </c>
    </row>
    <row r="48" spans="1:7" x14ac:dyDescent="0.25">
      <c r="A48" s="29" t="s">
        <v>240</v>
      </c>
      <c r="B48" s="30" t="s">
        <v>241</v>
      </c>
      <c r="C48" s="31" t="s">
        <v>242</v>
      </c>
      <c r="D48" s="32">
        <v>0.11799999999999999</v>
      </c>
      <c r="E48" s="33">
        <v>0.20499999999999999</v>
      </c>
      <c r="F48" s="83" t="s">
        <v>106</v>
      </c>
      <c r="G48" s="84" t="s">
        <v>106</v>
      </c>
    </row>
    <row r="49" spans="1:7" x14ac:dyDescent="0.25">
      <c r="A49" s="29" t="s">
        <v>243</v>
      </c>
      <c r="B49" s="30" t="s">
        <v>244</v>
      </c>
      <c r="C49" s="31" t="s">
        <v>245</v>
      </c>
      <c r="D49" s="32">
        <v>0.629</v>
      </c>
      <c r="E49" s="33">
        <v>1.5099999999999999E-7</v>
      </c>
      <c r="F49" s="87" t="s">
        <v>125</v>
      </c>
      <c r="G49" s="84">
        <v>1.2230000000000001</v>
      </c>
    </row>
    <row r="50" spans="1:7" x14ac:dyDescent="0.25">
      <c r="A50" s="29" t="s">
        <v>246</v>
      </c>
      <c r="B50" s="30" t="s">
        <v>247</v>
      </c>
      <c r="C50" s="31" t="s">
        <v>248</v>
      </c>
      <c r="D50" s="32">
        <v>-0.215</v>
      </c>
      <c r="E50" s="33">
        <v>2.6599999999999999E-2</v>
      </c>
      <c r="F50" s="83" t="s">
        <v>125</v>
      </c>
      <c r="G50" s="84">
        <v>1.111</v>
      </c>
    </row>
    <row r="51" spans="1:7" x14ac:dyDescent="0.25">
      <c r="A51" s="29" t="s">
        <v>249</v>
      </c>
      <c r="B51" s="30" t="s">
        <v>250</v>
      </c>
      <c r="C51" s="31" t="s">
        <v>251</v>
      </c>
      <c r="D51" s="32">
        <v>-0.45300000000000001</v>
      </c>
      <c r="E51" s="33">
        <v>9.9000000000000005E-2</v>
      </c>
      <c r="F51" s="83" t="s">
        <v>125</v>
      </c>
      <c r="G51" s="84">
        <v>-0.79300000000000004</v>
      </c>
    </row>
    <row r="52" spans="1:7" x14ac:dyDescent="0.25">
      <c r="A52" s="29" t="s">
        <v>252</v>
      </c>
      <c r="B52" s="30" t="s">
        <v>253</v>
      </c>
      <c r="C52" s="31" t="s">
        <v>254</v>
      </c>
      <c r="D52" s="32">
        <v>-0.121</v>
      </c>
      <c r="E52" s="33">
        <v>0.66</v>
      </c>
      <c r="F52" s="83" t="s">
        <v>106</v>
      </c>
      <c r="G52" s="84" t="s">
        <v>106</v>
      </c>
    </row>
    <row r="53" spans="1:7" x14ac:dyDescent="0.25">
      <c r="A53" s="29" t="s">
        <v>255</v>
      </c>
      <c r="B53" s="30" t="s">
        <v>256</v>
      </c>
      <c r="C53" s="31" t="s">
        <v>257</v>
      </c>
      <c r="D53" s="32">
        <v>-0.52800000000000002</v>
      </c>
      <c r="E53" s="33">
        <v>8.6099999999999999E-7</v>
      </c>
      <c r="F53" s="83" t="s">
        <v>106</v>
      </c>
      <c r="G53" s="84" t="s">
        <v>106</v>
      </c>
    </row>
    <row r="54" spans="1:7" x14ac:dyDescent="0.25">
      <c r="A54" s="29" t="s">
        <v>258</v>
      </c>
      <c r="B54" s="30" t="s">
        <v>259</v>
      </c>
      <c r="C54" s="31" t="s">
        <v>260</v>
      </c>
      <c r="D54" s="32">
        <v>-0.94899999999999995</v>
      </c>
      <c r="E54" s="33">
        <v>3.3899999999999998E-3</v>
      </c>
      <c r="F54" s="83" t="s">
        <v>125</v>
      </c>
      <c r="G54" s="84">
        <v>1.3260000000000001</v>
      </c>
    </row>
    <row r="55" spans="1:7" x14ac:dyDescent="0.25">
      <c r="A55" s="29" t="s">
        <v>261</v>
      </c>
      <c r="B55" s="30" t="s">
        <v>262</v>
      </c>
      <c r="C55" s="31" t="s">
        <v>263</v>
      </c>
      <c r="D55" s="32">
        <v>0.10199999999999999</v>
      </c>
      <c r="E55" s="33">
        <v>0.25600000000000001</v>
      </c>
      <c r="F55" s="83" t="s">
        <v>125</v>
      </c>
      <c r="G55" s="84">
        <v>-1.2609999999999999</v>
      </c>
    </row>
    <row r="56" spans="1:7" x14ac:dyDescent="0.25">
      <c r="A56" s="29" t="s">
        <v>264</v>
      </c>
      <c r="B56" s="30" t="s">
        <v>265</v>
      </c>
      <c r="C56" s="31" t="s">
        <v>266</v>
      </c>
      <c r="D56" s="32">
        <v>0.123</v>
      </c>
      <c r="E56" s="33">
        <v>3.2599999999999999E-3</v>
      </c>
      <c r="F56" s="83" t="s">
        <v>106</v>
      </c>
      <c r="G56" s="84" t="s">
        <v>106</v>
      </c>
    </row>
    <row r="57" spans="1:7" x14ac:dyDescent="0.25">
      <c r="A57" s="29" t="s">
        <v>267</v>
      </c>
      <c r="B57" s="30" t="s">
        <v>268</v>
      </c>
      <c r="C57" s="31" t="s">
        <v>269</v>
      </c>
      <c r="D57" s="32">
        <v>-0.17</v>
      </c>
      <c r="E57" s="33">
        <v>2.6600000000000001E-4</v>
      </c>
      <c r="F57" s="83" t="s">
        <v>125</v>
      </c>
      <c r="G57" s="84">
        <v>0.58799999999999997</v>
      </c>
    </row>
    <row r="58" spans="1:7" x14ac:dyDescent="0.25">
      <c r="A58" s="29" t="s">
        <v>270</v>
      </c>
      <c r="B58" s="30" t="s">
        <v>271</v>
      </c>
      <c r="C58" s="31" t="s">
        <v>272</v>
      </c>
      <c r="D58" s="32">
        <v>-0.10199999999999999</v>
      </c>
      <c r="E58" s="33">
        <v>0.35499999999999998</v>
      </c>
      <c r="F58" s="83" t="s">
        <v>125</v>
      </c>
      <c r="G58" s="84">
        <v>-0.61499999999999999</v>
      </c>
    </row>
    <row r="59" spans="1:7" x14ac:dyDescent="0.25">
      <c r="A59" s="29" t="s">
        <v>273</v>
      </c>
      <c r="B59" s="30" t="s">
        <v>274</v>
      </c>
      <c r="C59" s="31" t="s">
        <v>275</v>
      </c>
      <c r="D59" s="32">
        <v>0.38300000000000001</v>
      </c>
      <c r="E59" s="33">
        <v>0.246</v>
      </c>
      <c r="F59" s="83" t="s">
        <v>125</v>
      </c>
      <c r="G59" s="84">
        <v>0.61799999999999999</v>
      </c>
    </row>
    <row r="60" spans="1:7" x14ac:dyDescent="0.25">
      <c r="A60" s="29" t="s">
        <v>276</v>
      </c>
      <c r="B60" s="30" t="s">
        <v>277</v>
      </c>
      <c r="C60" s="31" t="s">
        <v>278</v>
      </c>
      <c r="D60" s="32">
        <v>-0.126</v>
      </c>
      <c r="E60" s="33">
        <v>2.76E-2</v>
      </c>
      <c r="F60" s="83" t="s">
        <v>125</v>
      </c>
      <c r="G60" s="84">
        <v>0.64100000000000001</v>
      </c>
    </row>
    <row r="61" spans="1:7" x14ac:dyDescent="0.25">
      <c r="A61" s="29" t="s">
        <v>279</v>
      </c>
      <c r="B61" s="30" t="s">
        <v>280</v>
      </c>
      <c r="C61" s="31" t="s">
        <v>281</v>
      </c>
      <c r="D61" s="32">
        <v>-0.85499999999999998</v>
      </c>
      <c r="E61" s="33">
        <v>6.6400000000000002E-9</v>
      </c>
      <c r="F61" s="83" t="s">
        <v>106</v>
      </c>
      <c r="G61" s="84" t="s">
        <v>106</v>
      </c>
    </row>
    <row r="62" spans="1:7" x14ac:dyDescent="0.25">
      <c r="A62" s="29" t="s">
        <v>282</v>
      </c>
      <c r="B62" s="30" t="s">
        <v>283</v>
      </c>
      <c r="C62" s="31" t="s">
        <v>284</v>
      </c>
      <c r="D62" s="32">
        <v>9.6000000000000002E-2</v>
      </c>
      <c r="E62" s="33">
        <v>0.61199999999999999</v>
      </c>
      <c r="F62" s="83" t="s">
        <v>106</v>
      </c>
      <c r="G62" s="84" t="s">
        <v>106</v>
      </c>
    </row>
    <row r="63" spans="1:7" x14ac:dyDescent="0.25">
      <c r="A63" s="29" t="s">
        <v>285</v>
      </c>
      <c r="B63" s="30" t="s">
        <v>286</v>
      </c>
      <c r="C63" s="31" t="s">
        <v>287</v>
      </c>
      <c r="D63" s="32">
        <v>0.51100000000000001</v>
      </c>
      <c r="E63" s="33">
        <v>5.6499999999999996E-3</v>
      </c>
      <c r="F63" s="83" t="s">
        <v>106</v>
      </c>
      <c r="G63" s="84" t="s">
        <v>106</v>
      </c>
    </row>
    <row r="64" spans="1:7" x14ac:dyDescent="0.25">
      <c r="A64" s="29" t="s">
        <v>288</v>
      </c>
      <c r="B64" s="30" t="s">
        <v>289</v>
      </c>
      <c r="C64" s="31" t="s">
        <v>290</v>
      </c>
      <c r="D64" s="32">
        <v>0.16800000000000001</v>
      </c>
      <c r="E64" s="33">
        <v>0.27800000000000002</v>
      </c>
      <c r="F64" s="83" t="s">
        <v>106</v>
      </c>
      <c r="G64" s="84" t="s">
        <v>106</v>
      </c>
    </row>
    <row r="65" spans="1:7" x14ac:dyDescent="0.25">
      <c r="A65" s="29" t="s">
        <v>291</v>
      </c>
      <c r="B65" s="30" t="s">
        <v>292</v>
      </c>
      <c r="C65" s="31" t="s">
        <v>293</v>
      </c>
      <c r="D65" s="32">
        <v>-1.522</v>
      </c>
      <c r="E65" s="33">
        <v>5.0499999999999999E-14</v>
      </c>
      <c r="F65" s="83" t="s">
        <v>125</v>
      </c>
      <c r="G65" s="84">
        <v>1.6359999999999999</v>
      </c>
    </row>
    <row r="66" spans="1:7" x14ac:dyDescent="0.25">
      <c r="A66" s="29" t="s">
        <v>294</v>
      </c>
      <c r="B66" s="30" t="s">
        <v>295</v>
      </c>
      <c r="C66" s="31" t="s">
        <v>296</v>
      </c>
      <c r="D66" s="32">
        <v>6.5000000000000002E-2</v>
      </c>
      <c r="E66" s="33">
        <v>0.52100000000000002</v>
      </c>
      <c r="F66" s="83" t="s">
        <v>125</v>
      </c>
      <c r="G66" s="84">
        <v>1.2290000000000001</v>
      </c>
    </row>
    <row r="67" spans="1:7" x14ac:dyDescent="0.25">
      <c r="A67" s="29" t="s">
        <v>297</v>
      </c>
      <c r="B67" s="30" t="s">
        <v>298</v>
      </c>
      <c r="C67" s="31" t="s">
        <v>299</v>
      </c>
      <c r="D67" s="32">
        <v>0.57499999999999996</v>
      </c>
      <c r="E67" s="33">
        <v>0.13600000000000001</v>
      </c>
      <c r="F67" s="83" t="s">
        <v>125</v>
      </c>
      <c r="G67" s="84">
        <v>-1.6890000000000001</v>
      </c>
    </row>
    <row r="68" spans="1:7" x14ac:dyDescent="0.25">
      <c r="A68" s="29" t="s">
        <v>300</v>
      </c>
      <c r="B68" s="30" t="s">
        <v>301</v>
      </c>
      <c r="C68" s="31" t="s">
        <v>302</v>
      </c>
      <c r="D68" s="32">
        <v>-1.0999999999999999E-2</v>
      </c>
      <c r="E68" s="33">
        <v>0.96099999999999997</v>
      </c>
      <c r="F68" s="83" t="s">
        <v>125</v>
      </c>
      <c r="G68" s="84">
        <v>-0.93700000000000006</v>
      </c>
    </row>
    <row r="69" spans="1:7" x14ac:dyDescent="0.25">
      <c r="A69" s="29" t="s">
        <v>303</v>
      </c>
      <c r="B69" s="34" t="s">
        <v>304</v>
      </c>
      <c r="C69" s="31" t="s">
        <v>305</v>
      </c>
      <c r="D69" s="32">
        <v>-0.20599999999999999</v>
      </c>
      <c r="E69" s="33">
        <v>6.1799999999999997E-3</v>
      </c>
      <c r="F69" s="83" t="s">
        <v>106</v>
      </c>
      <c r="G69" s="84" t="s">
        <v>106</v>
      </c>
    </row>
    <row r="70" spans="1:7" x14ac:dyDescent="0.25">
      <c r="A70" s="29" t="s">
        <v>306</v>
      </c>
      <c r="B70" s="30" t="s">
        <v>307</v>
      </c>
      <c r="C70" s="31" t="s">
        <v>308</v>
      </c>
      <c r="D70" s="32">
        <v>-0.5</v>
      </c>
      <c r="E70" s="33">
        <v>1.6399999999999999E-5</v>
      </c>
      <c r="F70" s="83" t="s">
        <v>125</v>
      </c>
      <c r="G70" s="84">
        <v>-1.9059999999999999</v>
      </c>
    </row>
    <row r="71" spans="1:7" x14ac:dyDescent="0.25">
      <c r="A71" s="29" t="s">
        <v>309</v>
      </c>
      <c r="B71" s="30" t="s">
        <v>310</v>
      </c>
      <c r="C71" s="31" t="s">
        <v>311</v>
      </c>
      <c r="D71" s="32">
        <v>0</v>
      </c>
      <c r="E71" s="33">
        <v>0.999</v>
      </c>
      <c r="F71" s="83" t="s">
        <v>125</v>
      </c>
      <c r="G71" s="84">
        <v>-1.3280000000000001</v>
      </c>
    </row>
    <row r="72" spans="1:7" x14ac:dyDescent="0.25">
      <c r="A72" s="29" t="s">
        <v>312</v>
      </c>
      <c r="B72" s="30" t="s">
        <v>313</v>
      </c>
      <c r="C72" s="31" t="s">
        <v>314</v>
      </c>
      <c r="D72" s="32">
        <v>-6.6000000000000003E-2</v>
      </c>
      <c r="E72" s="33">
        <v>0.71199999999999997</v>
      </c>
      <c r="F72" s="83" t="s">
        <v>125</v>
      </c>
      <c r="G72" s="84">
        <v>-0.94899999999999995</v>
      </c>
    </row>
    <row r="73" spans="1:7" x14ac:dyDescent="0.25">
      <c r="A73" s="29" t="s">
        <v>315</v>
      </c>
      <c r="B73" s="30" t="s">
        <v>316</v>
      </c>
      <c r="C73" s="31" t="s">
        <v>317</v>
      </c>
      <c r="D73" s="32">
        <v>0.39200000000000002</v>
      </c>
      <c r="E73" s="33">
        <v>0.375</v>
      </c>
      <c r="F73" s="83" t="s">
        <v>106</v>
      </c>
      <c r="G73" s="84" t="s">
        <v>106</v>
      </c>
    </row>
    <row r="74" spans="1:7" x14ac:dyDescent="0.25">
      <c r="A74" s="29" t="s">
        <v>318</v>
      </c>
      <c r="B74" s="30" t="s">
        <v>319</v>
      </c>
      <c r="C74" s="31" t="s">
        <v>320</v>
      </c>
      <c r="D74" s="32">
        <v>-0.46100000000000002</v>
      </c>
      <c r="E74" s="33">
        <v>1.85E-8</v>
      </c>
      <c r="F74" s="83" t="s">
        <v>125</v>
      </c>
      <c r="G74" s="84">
        <v>-2.2349999999999999</v>
      </c>
    </row>
    <row r="75" spans="1:7" x14ac:dyDescent="0.25">
      <c r="A75" s="29" t="s">
        <v>321</v>
      </c>
      <c r="B75" s="30" t="s">
        <v>322</v>
      </c>
      <c r="C75" s="31" t="s">
        <v>323</v>
      </c>
      <c r="D75" s="32">
        <v>0.156</v>
      </c>
      <c r="E75" s="33">
        <v>0.17299999999999999</v>
      </c>
      <c r="F75" s="83" t="s">
        <v>125</v>
      </c>
      <c r="G75" s="84">
        <v>0.67800000000000005</v>
      </c>
    </row>
    <row r="76" spans="1:7" x14ac:dyDescent="0.25">
      <c r="A76" s="29" t="s">
        <v>324</v>
      </c>
      <c r="B76" s="30" t="s">
        <v>325</v>
      </c>
      <c r="C76" s="31" t="s">
        <v>326</v>
      </c>
      <c r="D76" s="32">
        <v>0.60199999999999998</v>
      </c>
      <c r="E76" s="33">
        <v>1.6299999999999999E-2</v>
      </c>
      <c r="F76" s="83" t="s">
        <v>106</v>
      </c>
      <c r="G76" s="84" t="s">
        <v>106</v>
      </c>
    </row>
    <row r="77" spans="1:7" x14ac:dyDescent="0.25">
      <c r="A77" s="29" t="s">
        <v>327</v>
      </c>
      <c r="B77" s="30" t="s">
        <v>328</v>
      </c>
      <c r="C77" s="31" t="s">
        <v>329</v>
      </c>
      <c r="D77" s="32">
        <v>0.54400000000000004</v>
      </c>
      <c r="E77" s="33">
        <v>2.1000000000000001E-2</v>
      </c>
      <c r="F77" s="83" t="s">
        <v>106</v>
      </c>
      <c r="G77" s="84" t="s">
        <v>106</v>
      </c>
    </row>
    <row r="78" spans="1:7" x14ac:dyDescent="0.25">
      <c r="A78" s="29" t="s">
        <v>330</v>
      </c>
      <c r="B78" s="30" t="s">
        <v>331</v>
      </c>
      <c r="C78" s="31" t="s">
        <v>332</v>
      </c>
      <c r="D78" s="32">
        <v>0.73399999999999999</v>
      </c>
      <c r="E78" s="33">
        <v>2.4E-8</v>
      </c>
      <c r="F78" s="83" t="s">
        <v>106</v>
      </c>
      <c r="G78" s="84" t="s">
        <v>106</v>
      </c>
    </row>
    <row r="79" spans="1:7" x14ac:dyDescent="0.25">
      <c r="A79" s="29" t="s">
        <v>333</v>
      </c>
      <c r="B79" s="30" t="s">
        <v>334</v>
      </c>
      <c r="C79" s="31" t="s">
        <v>335</v>
      </c>
      <c r="D79" s="32">
        <v>0.253</v>
      </c>
      <c r="E79" s="33">
        <v>0.27600000000000002</v>
      </c>
      <c r="F79" s="83" t="s">
        <v>125</v>
      </c>
      <c r="G79" s="84">
        <v>0.95299999999999996</v>
      </c>
    </row>
    <row r="80" spans="1:7" x14ac:dyDescent="0.25">
      <c r="A80" s="29" t="s">
        <v>336</v>
      </c>
      <c r="B80" s="30" t="s">
        <v>337</v>
      </c>
      <c r="C80" s="31" t="s">
        <v>338</v>
      </c>
      <c r="D80" s="32">
        <v>-9.7000000000000003E-2</v>
      </c>
      <c r="E80" s="33">
        <v>0.379</v>
      </c>
      <c r="F80" s="83" t="s">
        <v>106</v>
      </c>
      <c r="G80" s="84" t="s">
        <v>106</v>
      </c>
    </row>
    <row r="81" spans="1:7" x14ac:dyDescent="0.25">
      <c r="A81" s="29" t="s">
        <v>339</v>
      </c>
      <c r="B81" s="30" t="s">
        <v>340</v>
      </c>
      <c r="C81" s="31" t="s">
        <v>341</v>
      </c>
      <c r="D81" s="32">
        <v>-0.245</v>
      </c>
      <c r="E81" s="33">
        <v>2.3699999999999999E-4</v>
      </c>
      <c r="F81" s="83" t="s">
        <v>106</v>
      </c>
      <c r="G81" s="84" t="s">
        <v>106</v>
      </c>
    </row>
    <row r="82" spans="1:7" x14ac:dyDescent="0.25">
      <c r="A82" s="29" t="s">
        <v>342</v>
      </c>
      <c r="B82" s="30" t="s">
        <v>343</v>
      </c>
      <c r="C82" s="31" t="s">
        <v>344</v>
      </c>
      <c r="D82" s="32">
        <v>5.3999999999999999E-2</v>
      </c>
      <c r="E82" s="33">
        <v>0.33500000000000002</v>
      </c>
      <c r="F82" s="83" t="s">
        <v>125</v>
      </c>
      <c r="G82" s="84">
        <v>0.59899999999999998</v>
      </c>
    </row>
    <row r="83" spans="1:7" x14ac:dyDescent="0.25">
      <c r="A83" s="29" t="s">
        <v>345</v>
      </c>
      <c r="B83" s="30" t="s">
        <v>346</v>
      </c>
      <c r="C83" s="31" t="s">
        <v>347</v>
      </c>
      <c r="D83" s="32">
        <v>-5.0999999999999997E-2</v>
      </c>
      <c r="E83" s="33">
        <v>0.75600000000000001</v>
      </c>
      <c r="F83" s="83" t="s">
        <v>106</v>
      </c>
      <c r="G83" s="84" t="s">
        <v>106</v>
      </c>
    </row>
    <row r="84" spans="1:7" x14ac:dyDescent="0.25">
      <c r="A84" s="29" t="s">
        <v>348</v>
      </c>
      <c r="B84" s="30" t="s">
        <v>349</v>
      </c>
      <c r="C84" s="31" t="s">
        <v>350</v>
      </c>
      <c r="D84" s="32">
        <v>0.79600000000000004</v>
      </c>
      <c r="E84" s="33">
        <v>8.0199999999999994E-6</v>
      </c>
      <c r="F84" s="83" t="s">
        <v>106</v>
      </c>
      <c r="G84" s="84" t="s">
        <v>106</v>
      </c>
    </row>
    <row r="85" spans="1:7" x14ac:dyDescent="0.25">
      <c r="A85" s="29" t="s">
        <v>351</v>
      </c>
      <c r="B85" s="30" t="s">
        <v>352</v>
      </c>
      <c r="C85" s="31" t="s">
        <v>353</v>
      </c>
      <c r="D85" s="32">
        <v>0.84899999999999998</v>
      </c>
      <c r="E85" s="33">
        <v>2.7499999999999998E-9</v>
      </c>
      <c r="F85" s="83" t="s">
        <v>106</v>
      </c>
      <c r="G85" s="84" t="s">
        <v>106</v>
      </c>
    </row>
    <row r="86" spans="1:7" x14ac:dyDescent="0.25">
      <c r="A86" s="29" t="s">
        <v>354</v>
      </c>
      <c r="B86" s="30" t="s">
        <v>355</v>
      </c>
      <c r="C86" s="31" t="s">
        <v>356</v>
      </c>
      <c r="D86" s="32">
        <v>8.8999999999999996E-2</v>
      </c>
      <c r="E86" s="33">
        <v>0.35099999999999998</v>
      </c>
      <c r="F86" s="83" t="s">
        <v>106</v>
      </c>
      <c r="G86" s="84" t="s">
        <v>106</v>
      </c>
    </row>
    <row r="87" spans="1:7" x14ac:dyDescent="0.25">
      <c r="A87" s="29" t="s">
        <v>357</v>
      </c>
      <c r="B87" s="30" t="s">
        <v>358</v>
      </c>
      <c r="C87" s="31" t="s">
        <v>359</v>
      </c>
      <c r="D87" s="32">
        <v>-5.1999999999999998E-2</v>
      </c>
      <c r="E87" s="33">
        <v>0.55800000000000005</v>
      </c>
      <c r="F87" s="83" t="s">
        <v>125</v>
      </c>
      <c r="G87" s="84">
        <v>0.80800000000000005</v>
      </c>
    </row>
    <row r="88" spans="1:7" x14ac:dyDescent="0.25">
      <c r="A88" s="29" t="s">
        <v>360</v>
      </c>
      <c r="B88" s="30" t="s">
        <v>361</v>
      </c>
      <c r="C88" s="31" t="s">
        <v>362</v>
      </c>
      <c r="D88" s="32">
        <v>-0.22600000000000001</v>
      </c>
      <c r="E88" s="33">
        <v>1.2800000000000001E-2</v>
      </c>
      <c r="F88" s="83" t="s">
        <v>106</v>
      </c>
      <c r="G88" s="84" t="s">
        <v>106</v>
      </c>
    </row>
    <row r="89" spans="1:7" x14ac:dyDescent="0.25">
      <c r="A89" s="29" t="s">
        <v>363</v>
      </c>
      <c r="B89" s="30" t="s">
        <v>364</v>
      </c>
      <c r="C89" s="31" t="s">
        <v>365</v>
      </c>
      <c r="D89" s="32">
        <v>-0.41699999999999998</v>
      </c>
      <c r="E89" s="33">
        <v>2.6899999999999998E-4</v>
      </c>
      <c r="F89" s="83" t="s">
        <v>125</v>
      </c>
      <c r="G89" s="84">
        <v>0.90500000000000003</v>
      </c>
    </row>
    <row r="90" spans="1:7" x14ac:dyDescent="0.25">
      <c r="A90" s="29" t="s">
        <v>366</v>
      </c>
      <c r="B90" s="30" t="s">
        <v>367</v>
      </c>
      <c r="C90" s="31" t="s">
        <v>368</v>
      </c>
      <c r="D90" s="32">
        <v>0.13700000000000001</v>
      </c>
      <c r="E90" s="33">
        <v>0.24099999999999999</v>
      </c>
      <c r="F90" s="83" t="s">
        <v>125</v>
      </c>
      <c r="G90" s="84">
        <v>0.74299999999999999</v>
      </c>
    </row>
    <row r="91" spans="1:7" x14ac:dyDescent="0.25">
      <c r="A91" s="29" t="s">
        <v>369</v>
      </c>
      <c r="B91" s="30" t="s">
        <v>370</v>
      </c>
      <c r="C91" s="31" t="s">
        <v>371</v>
      </c>
      <c r="D91" s="32">
        <v>-0.28299999999999997</v>
      </c>
      <c r="E91" s="33">
        <v>3.01E-4</v>
      </c>
      <c r="F91" s="83" t="s">
        <v>125</v>
      </c>
      <c r="G91" s="84">
        <v>0.88700000000000001</v>
      </c>
    </row>
    <row r="92" spans="1:7" x14ac:dyDescent="0.25">
      <c r="A92" s="29" t="s">
        <v>372</v>
      </c>
      <c r="B92" s="30" t="s">
        <v>373</v>
      </c>
      <c r="C92" s="31" t="s">
        <v>374</v>
      </c>
      <c r="D92" s="32">
        <v>-0.27700000000000002</v>
      </c>
      <c r="E92" s="33">
        <v>3.56E-2</v>
      </c>
      <c r="F92" s="83" t="s">
        <v>106</v>
      </c>
      <c r="G92" s="84" t="s">
        <v>106</v>
      </c>
    </row>
    <row r="93" spans="1:7" x14ac:dyDescent="0.25">
      <c r="A93" s="29" t="s">
        <v>375</v>
      </c>
      <c r="B93" s="30" t="s">
        <v>376</v>
      </c>
      <c r="C93" s="31" t="s">
        <v>377</v>
      </c>
      <c r="D93" s="32">
        <v>-0.27500000000000002</v>
      </c>
      <c r="E93" s="33">
        <v>0.13900000000000001</v>
      </c>
      <c r="F93" s="83" t="s">
        <v>125</v>
      </c>
      <c r="G93" s="84">
        <v>1.923</v>
      </c>
    </row>
    <row r="94" spans="1:7" x14ac:dyDescent="0.25">
      <c r="A94" s="29" t="s">
        <v>378</v>
      </c>
      <c r="B94" s="30" t="s">
        <v>379</v>
      </c>
      <c r="C94" s="31" t="s">
        <v>380</v>
      </c>
      <c r="D94" s="32">
        <v>-0.155</v>
      </c>
      <c r="E94" s="33">
        <v>5.3999999999999999E-2</v>
      </c>
      <c r="F94" s="83" t="s">
        <v>106</v>
      </c>
      <c r="G94" s="84" t="s">
        <v>106</v>
      </c>
    </row>
    <row r="95" spans="1:7" x14ac:dyDescent="0.25">
      <c r="A95" s="29" t="s">
        <v>381</v>
      </c>
      <c r="B95" s="30" t="s">
        <v>382</v>
      </c>
      <c r="C95" s="31" t="s">
        <v>383</v>
      </c>
      <c r="D95" s="32">
        <v>-0.13400000000000001</v>
      </c>
      <c r="E95" s="33">
        <v>0.35399999999999998</v>
      </c>
      <c r="F95" s="83" t="s">
        <v>125</v>
      </c>
      <c r="G95" s="84">
        <v>-1.47</v>
      </c>
    </row>
    <row r="96" spans="1:7" x14ac:dyDescent="0.25">
      <c r="A96" s="29" t="s">
        <v>384</v>
      </c>
      <c r="B96" s="30" t="s">
        <v>385</v>
      </c>
      <c r="C96" s="31" t="s">
        <v>386</v>
      </c>
      <c r="D96" s="32">
        <v>0.11700000000000001</v>
      </c>
      <c r="E96" s="33">
        <v>0.29199999999999998</v>
      </c>
      <c r="F96" s="83" t="s">
        <v>106</v>
      </c>
      <c r="G96" s="84" t="s">
        <v>106</v>
      </c>
    </row>
    <row r="97" spans="1:7" x14ac:dyDescent="0.25">
      <c r="A97" s="29" t="s">
        <v>387</v>
      </c>
      <c r="B97" s="30" t="s">
        <v>388</v>
      </c>
      <c r="C97" s="31" t="s">
        <v>389</v>
      </c>
      <c r="D97" s="32">
        <v>1.3979999999999999</v>
      </c>
      <c r="E97" s="33">
        <v>2.5399999999999999E-4</v>
      </c>
      <c r="F97" s="87" t="s">
        <v>125</v>
      </c>
      <c r="G97" s="84">
        <v>0.69199999999999995</v>
      </c>
    </row>
    <row r="98" spans="1:7" x14ac:dyDescent="0.25">
      <c r="A98" s="29" t="s">
        <v>390</v>
      </c>
      <c r="B98" s="30" t="s">
        <v>391</v>
      </c>
      <c r="C98" s="31" t="s">
        <v>392</v>
      </c>
      <c r="D98" s="32">
        <v>0.371</v>
      </c>
      <c r="E98" s="33">
        <v>3.39E-2</v>
      </c>
      <c r="F98" s="83" t="s">
        <v>125</v>
      </c>
      <c r="G98" s="84">
        <v>1.0329999999999999</v>
      </c>
    </row>
    <row r="99" spans="1:7" x14ac:dyDescent="0.25">
      <c r="A99" s="29" t="s">
        <v>393</v>
      </c>
      <c r="B99" s="30" t="s">
        <v>394</v>
      </c>
      <c r="C99" s="31" t="s">
        <v>395</v>
      </c>
      <c r="D99" s="32">
        <v>-0.32900000000000001</v>
      </c>
      <c r="E99" s="33">
        <v>0.18</v>
      </c>
      <c r="F99" s="83" t="s">
        <v>106</v>
      </c>
      <c r="G99" s="84" t="s">
        <v>106</v>
      </c>
    </row>
    <row r="100" spans="1:7" x14ac:dyDescent="0.25">
      <c r="A100" s="29" t="s">
        <v>396</v>
      </c>
      <c r="B100" s="30" t="s">
        <v>397</v>
      </c>
      <c r="C100" s="31" t="s">
        <v>398</v>
      </c>
      <c r="D100" s="32">
        <v>-0.45900000000000002</v>
      </c>
      <c r="E100" s="33">
        <v>4.4700000000000004E-6</v>
      </c>
      <c r="F100" s="83" t="s">
        <v>125</v>
      </c>
      <c r="G100" s="84">
        <v>1.748</v>
      </c>
    </row>
    <row r="101" spans="1:7" x14ac:dyDescent="0.25">
      <c r="A101" s="29" t="s">
        <v>399</v>
      </c>
      <c r="B101" s="30" t="s">
        <v>400</v>
      </c>
      <c r="C101" s="31" t="s">
        <v>401</v>
      </c>
      <c r="D101" s="32">
        <v>-0.17499999999999999</v>
      </c>
      <c r="E101" s="33">
        <v>0.25700000000000001</v>
      </c>
      <c r="F101" s="83" t="s">
        <v>106</v>
      </c>
      <c r="G101" s="84" t="s">
        <v>106</v>
      </c>
    </row>
    <row r="102" spans="1:7" x14ac:dyDescent="0.25">
      <c r="A102" s="29" t="s">
        <v>402</v>
      </c>
      <c r="B102" s="30" t="s">
        <v>403</v>
      </c>
      <c r="C102" s="31" t="s">
        <v>404</v>
      </c>
      <c r="D102" s="32">
        <v>-0.77200000000000002</v>
      </c>
      <c r="E102" s="33">
        <v>5.2599999999999996E-6</v>
      </c>
      <c r="F102" s="83" t="s">
        <v>106</v>
      </c>
      <c r="G102" s="84" t="s">
        <v>106</v>
      </c>
    </row>
    <row r="103" spans="1:7" x14ac:dyDescent="0.25">
      <c r="A103" s="29" t="s">
        <v>405</v>
      </c>
      <c r="B103" s="30" t="s">
        <v>406</v>
      </c>
      <c r="C103" s="31" t="s">
        <v>407</v>
      </c>
      <c r="D103" s="32">
        <v>-1.534</v>
      </c>
      <c r="E103" s="33">
        <v>3.0599999999999998E-10</v>
      </c>
      <c r="F103" s="83" t="s">
        <v>125</v>
      </c>
      <c r="G103" s="84">
        <v>0.71599999999999997</v>
      </c>
    </row>
    <row r="104" spans="1:7" x14ac:dyDescent="0.25">
      <c r="A104" s="29" t="s">
        <v>408</v>
      </c>
      <c r="B104" s="30" t="s">
        <v>409</v>
      </c>
      <c r="C104" s="31" t="s">
        <v>410</v>
      </c>
      <c r="D104" s="32">
        <v>-0.41599999999999998</v>
      </c>
      <c r="E104" s="33">
        <v>5.3600000000000001E-11</v>
      </c>
      <c r="F104" s="83" t="s">
        <v>106</v>
      </c>
      <c r="G104" s="84" t="s">
        <v>106</v>
      </c>
    </row>
    <row r="105" spans="1:7" x14ac:dyDescent="0.25">
      <c r="A105" s="29" t="s">
        <v>411</v>
      </c>
      <c r="B105" s="30" t="s">
        <v>412</v>
      </c>
      <c r="C105" s="31" t="s">
        <v>413</v>
      </c>
      <c r="D105" s="32">
        <v>-0.39400000000000002</v>
      </c>
      <c r="E105" s="33">
        <v>4.88E-5</v>
      </c>
      <c r="F105" s="83" t="s">
        <v>125</v>
      </c>
      <c r="G105" s="84">
        <v>-0.61599999999999999</v>
      </c>
    </row>
    <row r="106" spans="1:7" x14ac:dyDescent="0.25">
      <c r="A106" s="29" t="s">
        <v>414</v>
      </c>
      <c r="B106" s="30" t="s">
        <v>415</v>
      </c>
      <c r="C106" s="31" t="s">
        <v>416</v>
      </c>
      <c r="D106" s="32">
        <v>-0.27900000000000003</v>
      </c>
      <c r="E106" s="33">
        <v>9.8700000000000004E-6</v>
      </c>
      <c r="F106" s="83" t="s">
        <v>106</v>
      </c>
      <c r="G106" s="84" t="s">
        <v>106</v>
      </c>
    </row>
    <row r="107" spans="1:7" x14ac:dyDescent="0.25">
      <c r="A107" s="29" t="s">
        <v>417</v>
      </c>
      <c r="B107" s="30" t="s">
        <v>418</v>
      </c>
      <c r="C107" s="31" t="s">
        <v>419</v>
      </c>
      <c r="D107" s="32">
        <v>2.1509999999999998</v>
      </c>
      <c r="E107" s="33">
        <v>5.3E-3</v>
      </c>
      <c r="F107" s="87" t="s">
        <v>125</v>
      </c>
      <c r="G107" s="84">
        <v>1.0660000000000001</v>
      </c>
    </row>
    <row r="108" spans="1:7" x14ac:dyDescent="0.25">
      <c r="A108" s="29" t="s">
        <v>420</v>
      </c>
      <c r="B108" s="30" t="s">
        <v>421</v>
      </c>
      <c r="C108" s="31" t="s">
        <v>422</v>
      </c>
      <c r="D108" s="32">
        <v>-0.129</v>
      </c>
      <c r="E108" s="33">
        <v>0.48499999999999999</v>
      </c>
      <c r="F108" s="83" t="s">
        <v>106</v>
      </c>
      <c r="G108" s="84" t="s">
        <v>106</v>
      </c>
    </row>
    <row r="109" spans="1:7" x14ac:dyDescent="0.25">
      <c r="A109" s="29" t="s">
        <v>423</v>
      </c>
      <c r="B109" s="30" t="s">
        <v>424</v>
      </c>
      <c r="C109" s="31" t="s">
        <v>425</v>
      </c>
      <c r="D109" s="32">
        <v>-0.54200000000000004</v>
      </c>
      <c r="E109" s="33">
        <v>4.7300000000000002E-2</v>
      </c>
      <c r="F109" s="83" t="s">
        <v>106</v>
      </c>
      <c r="G109" s="84" t="s">
        <v>106</v>
      </c>
    </row>
    <row r="110" spans="1:7" x14ac:dyDescent="0.25">
      <c r="A110" s="29" t="s">
        <v>426</v>
      </c>
      <c r="B110" s="30" t="s">
        <v>427</v>
      </c>
      <c r="C110" s="31" t="s">
        <v>428</v>
      </c>
      <c r="D110" s="32">
        <v>0.499</v>
      </c>
      <c r="E110" s="33">
        <v>0.21</v>
      </c>
      <c r="F110" s="83" t="s">
        <v>106</v>
      </c>
      <c r="G110" s="84" t="s">
        <v>106</v>
      </c>
    </row>
    <row r="111" spans="1:7" x14ac:dyDescent="0.25">
      <c r="A111" s="29" t="s">
        <v>429</v>
      </c>
      <c r="B111" s="30" t="s">
        <v>430</v>
      </c>
      <c r="C111" s="31" t="s">
        <v>431</v>
      </c>
      <c r="D111" s="32">
        <v>-0.121</v>
      </c>
      <c r="E111" s="33">
        <v>0.72799999999999998</v>
      </c>
      <c r="F111" s="83" t="s">
        <v>125</v>
      </c>
      <c r="G111" s="84">
        <v>-2.2389999999999999</v>
      </c>
    </row>
    <row r="112" spans="1:7" x14ac:dyDescent="0.25">
      <c r="A112" s="29" t="s">
        <v>432</v>
      </c>
      <c r="B112" s="30" t="s">
        <v>433</v>
      </c>
      <c r="C112" s="31" t="s">
        <v>434</v>
      </c>
      <c r="D112" s="32">
        <v>0.97399999999999998</v>
      </c>
      <c r="E112" s="33">
        <v>7.4499999999999997E-2</v>
      </c>
      <c r="F112" s="83" t="s">
        <v>106</v>
      </c>
      <c r="G112" s="84" t="s">
        <v>106</v>
      </c>
    </row>
    <row r="113" spans="1:7" x14ac:dyDescent="0.25">
      <c r="A113" s="29" t="s">
        <v>435</v>
      </c>
      <c r="B113" s="30" t="s">
        <v>436</v>
      </c>
      <c r="C113" s="31" t="s">
        <v>437</v>
      </c>
      <c r="D113" s="32">
        <v>1.3620000000000001</v>
      </c>
      <c r="E113" s="33">
        <v>6.1700000000000001E-3</v>
      </c>
      <c r="F113" s="83" t="s">
        <v>106</v>
      </c>
      <c r="G113" s="84" t="s">
        <v>106</v>
      </c>
    </row>
    <row r="114" spans="1:7" x14ac:dyDescent="0.25">
      <c r="A114" s="29" t="s">
        <v>438</v>
      </c>
      <c r="B114" s="30" t="s">
        <v>439</v>
      </c>
      <c r="C114" s="31" t="s">
        <v>440</v>
      </c>
      <c r="D114" s="32">
        <v>-0.42799999999999999</v>
      </c>
      <c r="E114" s="33">
        <v>8.3400000000000002E-2</v>
      </c>
      <c r="F114" s="83" t="s">
        <v>125</v>
      </c>
      <c r="G114" s="84">
        <v>3.0329999999999999</v>
      </c>
    </row>
    <row r="115" spans="1:7" x14ac:dyDescent="0.25">
      <c r="A115" s="29" t="s">
        <v>441</v>
      </c>
      <c r="B115" s="30" t="s">
        <v>442</v>
      </c>
      <c r="C115" s="31" t="s">
        <v>443</v>
      </c>
      <c r="D115" s="32">
        <v>-0.45100000000000001</v>
      </c>
      <c r="E115" s="33">
        <v>1.72E-2</v>
      </c>
      <c r="F115" s="83" t="s">
        <v>106</v>
      </c>
      <c r="G115" s="84" t="s">
        <v>106</v>
      </c>
    </row>
    <row r="116" spans="1:7" x14ac:dyDescent="0.25">
      <c r="A116" s="29" t="s">
        <v>444</v>
      </c>
      <c r="B116" s="30" t="s">
        <v>445</v>
      </c>
      <c r="C116" s="31" t="s">
        <v>446</v>
      </c>
      <c r="D116" s="32">
        <v>3.4000000000000002E-2</v>
      </c>
      <c r="E116" s="33">
        <v>0.83799999999999997</v>
      </c>
      <c r="F116" s="83" t="s">
        <v>125</v>
      </c>
      <c r="G116" s="84">
        <v>-1.732</v>
      </c>
    </row>
    <row r="117" spans="1:7" x14ac:dyDescent="0.25">
      <c r="A117" s="29" t="s">
        <v>447</v>
      </c>
      <c r="B117" s="30" t="s">
        <v>448</v>
      </c>
      <c r="C117" s="31" t="s">
        <v>449</v>
      </c>
      <c r="D117" s="32">
        <v>-0.249</v>
      </c>
      <c r="E117" s="33">
        <v>0.105</v>
      </c>
      <c r="F117" s="83" t="s">
        <v>125</v>
      </c>
      <c r="G117" s="84">
        <v>-1.105</v>
      </c>
    </row>
    <row r="118" spans="1:7" x14ac:dyDescent="0.25">
      <c r="A118" s="29" t="s">
        <v>450</v>
      </c>
      <c r="B118" s="30" t="s">
        <v>451</v>
      </c>
      <c r="C118" s="31" t="s">
        <v>452</v>
      </c>
      <c r="D118" s="32">
        <v>0.70499999999999996</v>
      </c>
      <c r="E118" s="33">
        <v>3.62E-3</v>
      </c>
      <c r="F118" s="83" t="s">
        <v>125</v>
      </c>
      <c r="G118" s="84">
        <v>-1.55</v>
      </c>
    </row>
    <row r="119" spans="1:7" x14ac:dyDescent="0.25">
      <c r="A119" s="29" t="s">
        <v>453</v>
      </c>
      <c r="B119" s="30" t="s">
        <v>454</v>
      </c>
      <c r="C119" s="31" t="s">
        <v>455</v>
      </c>
      <c r="D119" s="32">
        <v>-0.17899999999999999</v>
      </c>
      <c r="E119" s="33">
        <v>0.61399999999999999</v>
      </c>
      <c r="F119" s="83" t="s">
        <v>125</v>
      </c>
      <c r="G119" s="84">
        <v>-0.73899999999999999</v>
      </c>
    </row>
    <row r="120" spans="1:7" x14ac:dyDescent="0.25">
      <c r="A120" s="29" t="s">
        <v>456</v>
      </c>
      <c r="B120" s="30" t="s">
        <v>457</v>
      </c>
      <c r="C120" s="31" t="s">
        <v>458</v>
      </c>
      <c r="D120" s="32">
        <v>-0.245</v>
      </c>
      <c r="E120" s="33">
        <v>0.36499999999999999</v>
      </c>
      <c r="F120" s="83" t="s">
        <v>125</v>
      </c>
      <c r="G120" s="84">
        <v>-1.175</v>
      </c>
    </row>
    <row r="121" spans="1:7" x14ac:dyDescent="0.25">
      <c r="A121" s="29" t="s">
        <v>459</v>
      </c>
      <c r="B121" s="30" t="s">
        <v>460</v>
      </c>
      <c r="C121" s="31" t="s">
        <v>461</v>
      </c>
      <c r="D121" s="32">
        <v>-0.186</v>
      </c>
      <c r="E121" s="33">
        <v>0.14299999999999999</v>
      </c>
      <c r="F121" s="83" t="s">
        <v>125</v>
      </c>
      <c r="G121" s="84">
        <v>-0.77800000000000002</v>
      </c>
    </row>
    <row r="122" spans="1:7" x14ac:dyDescent="0.25">
      <c r="A122" s="29" t="s">
        <v>462</v>
      </c>
      <c r="B122" s="30" t="s">
        <v>463</v>
      </c>
      <c r="C122" s="31" t="s">
        <v>464</v>
      </c>
      <c r="D122" s="32">
        <v>-0.54200000000000004</v>
      </c>
      <c r="E122" s="33">
        <v>5.3600000000000004E-7</v>
      </c>
      <c r="F122" s="83" t="s">
        <v>106</v>
      </c>
      <c r="G122" s="84" t="s">
        <v>106</v>
      </c>
    </row>
    <row r="123" spans="1:7" x14ac:dyDescent="0.25">
      <c r="A123" s="29" t="s">
        <v>465</v>
      </c>
      <c r="B123" s="30" t="s">
        <v>466</v>
      </c>
      <c r="C123" s="31" t="s">
        <v>467</v>
      </c>
      <c r="D123" s="32">
        <v>6.2E-2</v>
      </c>
      <c r="E123" s="33">
        <v>0.28299999999999997</v>
      </c>
      <c r="F123" s="83" t="s">
        <v>106</v>
      </c>
      <c r="G123" s="84" t="s">
        <v>106</v>
      </c>
    </row>
    <row r="124" spans="1:7" x14ac:dyDescent="0.25">
      <c r="A124" s="29" t="s">
        <v>468</v>
      </c>
      <c r="B124" s="30" t="s">
        <v>469</v>
      </c>
      <c r="C124" s="31" t="s">
        <v>470</v>
      </c>
      <c r="D124" s="32">
        <v>-2.5000000000000001E-2</v>
      </c>
      <c r="E124" s="33">
        <v>0.80600000000000005</v>
      </c>
      <c r="F124" s="83" t="s">
        <v>125</v>
      </c>
      <c r="G124" s="84">
        <v>1.0249999999999999</v>
      </c>
    </row>
    <row r="125" spans="1:7" x14ac:dyDescent="0.25">
      <c r="A125" s="29" t="s">
        <v>471</v>
      </c>
      <c r="B125" s="30" t="s">
        <v>472</v>
      </c>
      <c r="C125" s="31" t="s">
        <v>473</v>
      </c>
      <c r="D125" s="32">
        <v>-0.127</v>
      </c>
      <c r="E125" s="33">
        <v>0.53800000000000003</v>
      </c>
      <c r="F125" s="83" t="s">
        <v>125</v>
      </c>
      <c r="G125" s="84">
        <v>-0.64800000000000002</v>
      </c>
    </row>
    <row r="126" spans="1:7" x14ac:dyDescent="0.25">
      <c r="A126" s="29" t="s">
        <v>474</v>
      </c>
      <c r="B126" s="30" t="s">
        <v>475</v>
      </c>
      <c r="C126" s="31" t="s">
        <v>476</v>
      </c>
      <c r="D126" s="32">
        <v>-1.196</v>
      </c>
      <c r="E126" s="33">
        <v>4.2399999999999998E-10</v>
      </c>
      <c r="F126" s="87" t="s">
        <v>125</v>
      </c>
      <c r="G126" s="84">
        <v>-0.68500000000000005</v>
      </c>
    </row>
    <row r="127" spans="1:7" x14ac:dyDescent="0.25">
      <c r="A127" s="29" t="s">
        <v>477</v>
      </c>
      <c r="B127" s="30" t="s">
        <v>478</v>
      </c>
      <c r="C127" s="31" t="s">
        <v>479</v>
      </c>
      <c r="D127" s="32">
        <v>0.14899999999999999</v>
      </c>
      <c r="E127" s="33">
        <v>0.63100000000000001</v>
      </c>
      <c r="F127" s="83" t="s">
        <v>125</v>
      </c>
      <c r="G127" s="84">
        <v>-4.2320000000000002</v>
      </c>
    </row>
    <row r="128" spans="1:7" x14ac:dyDescent="0.25">
      <c r="A128" s="29" t="s">
        <v>480</v>
      </c>
      <c r="B128" s="30" t="s">
        <v>481</v>
      </c>
      <c r="C128" s="31" t="s">
        <v>482</v>
      </c>
      <c r="D128" s="32">
        <v>0.112</v>
      </c>
      <c r="E128" s="33">
        <v>0.39300000000000002</v>
      </c>
      <c r="F128" s="83" t="s">
        <v>106</v>
      </c>
      <c r="G128" s="84" t="s">
        <v>106</v>
      </c>
    </row>
    <row r="129" spans="1:7" x14ac:dyDescent="0.25">
      <c r="A129" s="29" t="s">
        <v>483</v>
      </c>
      <c r="B129" s="30" t="s">
        <v>484</v>
      </c>
      <c r="C129" s="31" t="s">
        <v>485</v>
      </c>
      <c r="D129" s="32">
        <v>-3.7999999999999999E-2</v>
      </c>
      <c r="E129" s="33">
        <v>0.86299999999999999</v>
      </c>
      <c r="F129" s="83" t="s">
        <v>106</v>
      </c>
      <c r="G129" s="84" t="s">
        <v>106</v>
      </c>
    </row>
    <row r="130" spans="1:7" x14ac:dyDescent="0.25">
      <c r="A130" s="29" t="s">
        <v>486</v>
      </c>
      <c r="B130" s="30" t="s">
        <v>487</v>
      </c>
      <c r="C130" s="31" t="s">
        <v>488</v>
      </c>
      <c r="D130" s="32">
        <v>0.23</v>
      </c>
      <c r="E130" s="33">
        <v>0.52200000000000002</v>
      </c>
      <c r="F130" s="83" t="s">
        <v>125</v>
      </c>
      <c r="G130" s="84">
        <v>0.745</v>
      </c>
    </row>
    <row r="131" spans="1:7" x14ac:dyDescent="0.25">
      <c r="A131" s="29" t="s">
        <v>489</v>
      </c>
      <c r="B131" s="30" t="s">
        <v>490</v>
      </c>
      <c r="C131" s="31" t="s">
        <v>491</v>
      </c>
      <c r="D131" s="32">
        <v>-0.113</v>
      </c>
      <c r="E131" s="33">
        <v>0.626</v>
      </c>
      <c r="F131" s="83" t="s">
        <v>106</v>
      </c>
      <c r="G131" s="84" t="s">
        <v>106</v>
      </c>
    </row>
    <row r="132" spans="1:7" x14ac:dyDescent="0.25">
      <c r="A132" s="29" t="s">
        <v>492</v>
      </c>
      <c r="B132" s="30" t="s">
        <v>493</v>
      </c>
      <c r="C132" s="31" t="s">
        <v>494</v>
      </c>
      <c r="D132" s="32">
        <v>1.363</v>
      </c>
      <c r="E132" s="33">
        <v>1.91E-5</v>
      </c>
      <c r="F132" s="83" t="s">
        <v>106</v>
      </c>
      <c r="G132" s="84" t="s">
        <v>106</v>
      </c>
    </row>
    <row r="133" spans="1:7" x14ac:dyDescent="0.25">
      <c r="A133" s="29" t="s">
        <v>495</v>
      </c>
      <c r="B133" s="30" t="s">
        <v>496</v>
      </c>
      <c r="C133" s="31" t="s">
        <v>497</v>
      </c>
      <c r="D133" s="32">
        <v>0.67800000000000005</v>
      </c>
      <c r="E133" s="33">
        <v>2.76E-2</v>
      </c>
      <c r="F133" s="83" t="s">
        <v>106</v>
      </c>
      <c r="G133" s="84" t="s">
        <v>106</v>
      </c>
    </row>
    <row r="134" spans="1:7" x14ac:dyDescent="0.25">
      <c r="A134" s="29" t="s">
        <v>498</v>
      </c>
      <c r="B134" s="30" t="s">
        <v>499</v>
      </c>
      <c r="C134" s="31" t="s">
        <v>500</v>
      </c>
      <c r="D134" s="32">
        <v>8.8999999999999996E-2</v>
      </c>
      <c r="E134" s="33">
        <v>0.77200000000000002</v>
      </c>
      <c r="F134" s="83" t="s">
        <v>106</v>
      </c>
      <c r="G134" s="84" t="s">
        <v>106</v>
      </c>
    </row>
    <row r="135" spans="1:7" x14ac:dyDescent="0.25">
      <c r="A135" s="29" t="s">
        <v>501</v>
      </c>
      <c r="B135" s="30" t="s">
        <v>502</v>
      </c>
      <c r="C135" s="31" t="s">
        <v>503</v>
      </c>
      <c r="D135" s="32">
        <v>1.0880000000000001</v>
      </c>
      <c r="E135" s="33">
        <v>7.5900000000000004E-3</v>
      </c>
      <c r="F135" s="83" t="s">
        <v>106</v>
      </c>
      <c r="G135" s="84" t="s">
        <v>106</v>
      </c>
    </row>
    <row r="136" spans="1:7" x14ac:dyDescent="0.25">
      <c r="A136" s="29" t="s">
        <v>504</v>
      </c>
      <c r="B136" s="30" t="s">
        <v>505</v>
      </c>
      <c r="C136" s="31" t="s">
        <v>506</v>
      </c>
      <c r="D136" s="32">
        <v>0.29399999999999998</v>
      </c>
      <c r="E136" s="33">
        <v>0.2</v>
      </c>
      <c r="F136" s="83" t="s">
        <v>106</v>
      </c>
      <c r="G136" s="84" t="s">
        <v>106</v>
      </c>
    </row>
    <row r="137" spans="1:7" x14ac:dyDescent="0.25">
      <c r="A137" s="29" t="s">
        <v>507</v>
      </c>
      <c r="B137" s="30" t="s">
        <v>508</v>
      </c>
      <c r="C137" s="31" t="s">
        <v>509</v>
      </c>
      <c r="D137" s="32">
        <v>-0.23499999999999999</v>
      </c>
      <c r="E137" s="33">
        <v>0.123</v>
      </c>
      <c r="F137" s="83" t="s">
        <v>125</v>
      </c>
      <c r="G137" s="84">
        <v>0.79700000000000004</v>
      </c>
    </row>
    <row r="138" spans="1:7" x14ac:dyDescent="0.25">
      <c r="A138" s="29" t="s">
        <v>510</v>
      </c>
      <c r="B138" s="30" t="s">
        <v>511</v>
      </c>
      <c r="C138" s="31" t="s">
        <v>512</v>
      </c>
      <c r="D138" s="17">
        <v>0.57999999999999996</v>
      </c>
      <c r="E138" s="33">
        <v>2.5500000000000002E-4</v>
      </c>
      <c r="F138" s="83" t="s">
        <v>106</v>
      </c>
      <c r="G138" s="84" t="s">
        <v>106</v>
      </c>
    </row>
    <row r="139" spans="1:7" x14ac:dyDescent="0.25">
      <c r="A139" s="29" t="s">
        <v>513</v>
      </c>
      <c r="B139" s="30" t="s">
        <v>514</v>
      </c>
      <c r="C139" s="31" t="s">
        <v>515</v>
      </c>
      <c r="D139" s="32">
        <v>-0.746</v>
      </c>
      <c r="E139" s="33">
        <v>0.249</v>
      </c>
      <c r="F139" s="83" t="s">
        <v>106</v>
      </c>
      <c r="G139" s="84" t="s">
        <v>106</v>
      </c>
    </row>
    <row r="140" spans="1:7" x14ac:dyDescent="0.25">
      <c r="A140" s="29" t="s">
        <v>516</v>
      </c>
      <c r="B140" s="30" t="s">
        <v>517</v>
      </c>
      <c r="C140" s="31" t="s">
        <v>518</v>
      </c>
      <c r="D140" s="32">
        <v>-0.502</v>
      </c>
      <c r="E140" s="33">
        <v>7.3000000000000004E-6</v>
      </c>
      <c r="F140" s="83" t="s">
        <v>125</v>
      </c>
      <c r="G140" s="84">
        <v>0.99299999999999999</v>
      </c>
    </row>
    <row r="141" spans="1:7" x14ac:dyDescent="0.25">
      <c r="A141" s="29" t="s">
        <v>519</v>
      </c>
      <c r="B141" s="30" t="s">
        <v>520</v>
      </c>
      <c r="C141" s="31" t="s">
        <v>521</v>
      </c>
      <c r="D141" s="32">
        <v>0.67600000000000005</v>
      </c>
      <c r="E141" s="33">
        <v>0.151</v>
      </c>
      <c r="F141" s="83" t="s">
        <v>106</v>
      </c>
      <c r="G141" s="84" t="s">
        <v>106</v>
      </c>
    </row>
    <row r="142" spans="1:7" x14ac:dyDescent="0.25">
      <c r="A142" s="29" t="s">
        <v>522</v>
      </c>
      <c r="B142" s="30" t="s">
        <v>523</v>
      </c>
      <c r="C142" s="31" t="s">
        <v>524</v>
      </c>
      <c r="D142" s="32">
        <v>0.30599999999999999</v>
      </c>
      <c r="E142" s="33">
        <v>0.34300000000000003</v>
      </c>
      <c r="F142" s="83" t="s">
        <v>125</v>
      </c>
      <c r="G142" s="84">
        <v>0.96799999999999997</v>
      </c>
    </row>
    <row r="143" spans="1:7" x14ac:dyDescent="0.25">
      <c r="A143" s="29" t="s">
        <v>525</v>
      </c>
      <c r="B143" s="30" t="s">
        <v>526</v>
      </c>
      <c r="C143" s="31" t="s">
        <v>527</v>
      </c>
      <c r="D143" s="32">
        <v>-0.93400000000000005</v>
      </c>
      <c r="E143" s="33">
        <v>3.7100000000000001E-8</v>
      </c>
      <c r="F143" s="83" t="s">
        <v>125</v>
      </c>
      <c r="G143" s="84">
        <v>0.77500000000000002</v>
      </c>
    </row>
    <row r="144" spans="1:7" x14ac:dyDescent="0.25">
      <c r="A144" s="29" t="s">
        <v>528</v>
      </c>
      <c r="B144" s="30" t="s">
        <v>529</v>
      </c>
      <c r="C144" s="31" t="s">
        <v>530</v>
      </c>
      <c r="D144" s="32">
        <v>1.6E-2</v>
      </c>
      <c r="E144" s="33">
        <v>0.92200000000000004</v>
      </c>
      <c r="F144" s="83" t="s">
        <v>106</v>
      </c>
      <c r="G144" s="84" t="s">
        <v>106</v>
      </c>
    </row>
    <row r="145" spans="1:7" x14ac:dyDescent="0.25">
      <c r="A145" s="29" t="s">
        <v>531</v>
      </c>
      <c r="B145" s="30" t="s">
        <v>532</v>
      </c>
      <c r="C145" s="31" t="s">
        <v>533</v>
      </c>
      <c r="D145" s="32">
        <v>-0.03</v>
      </c>
      <c r="E145" s="33">
        <v>0.84699999999999998</v>
      </c>
      <c r="F145" s="83" t="s">
        <v>106</v>
      </c>
      <c r="G145" s="84" t="s">
        <v>106</v>
      </c>
    </row>
    <row r="146" spans="1:7" x14ac:dyDescent="0.25">
      <c r="A146" s="29" t="s">
        <v>534</v>
      </c>
      <c r="B146" s="30" t="s">
        <v>535</v>
      </c>
      <c r="C146" s="31" t="s">
        <v>536</v>
      </c>
      <c r="D146" s="32">
        <v>-0.28999999999999998</v>
      </c>
      <c r="E146" s="33">
        <v>4.9299999999999995E-4</v>
      </c>
      <c r="F146" s="83" t="s">
        <v>125</v>
      </c>
      <c r="G146" s="84">
        <v>-0.92400000000000004</v>
      </c>
    </row>
    <row r="147" spans="1:7" x14ac:dyDescent="0.25">
      <c r="A147" s="29" t="s">
        <v>537</v>
      </c>
      <c r="B147" s="30" t="s">
        <v>538</v>
      </c>
      <c r="C147" s="31" t="s">
        <v>539</v>
      </c>
      <c r="D147" s="32">
        <v>-0.27300000000000002</v>
      </c>
      <c r="E147" s="33">
        <v>3.9E-2</v>
      </c>
      <c r="F147" s="83" t="s">
        <v>125</v>
      </c>
      <c r="G147" s="84">
        <v>0.88300000000000001</v>
      </c>
    </row>
    <row r="148" spans="1:7" x14ac:dyDescent="0.25">
      <c r="A148" s="29" t="s">
        <v>540</v>
      </c>
      <c r="B148" s="30" t="s">
        <v>541</v>
      </c>
      <c r="C148" s="31" t="s">
        <v>542</v>
      </c>
      <c r="D148" s="32">
        <v>-0.47499999999999998</v>
      </c>
      <c r="E148" s="33">
        <v>2.2499999999999999E-7</v>
      </c>
      <c r="F148" s="83" t="s">
        <v>106</v>
      </c>
      <c r="G148" s="84" t="s">
        <v>106</v>
      </c>
    </row>
    <row r="149" spans="1:7" x14ac:dyDescent="0.25">
      <c r="A149" s="29" t="s">
        <v>543</v>
      </c>
      <c r="B149" s="30" t="s">
        <v>544</v>
      </c>
      <c r="C149" s="31" t="s">
        <v>545</v>
      </c>
      <c r="D149" s="32">
        <v>-0.61599999999999999</v>
      </c>
      <c r="E149" s="33">
        <v>7.0300000000000001E-5</v>
      </c>
      <c r="F149" s="83" t="s">
        <v>125</v>
      </c>
      <c r="G149" s="84">
        <v>1.07</v>
      </c>
    </row>
    <row r="150" spans="1:7" x14ac:dyDescent="0.25">
      <c r="A150" s="29" t="s">
        <v>546</v>
      </c>
      <c r="B150" s="30" t="s">
        <v>547</v>
      </c>
      <c r="C150" s="31" t="s">
        <v>548</v>
      </c>
      <c r="D150" s="32">
        <v>-0.45500000000000002</v>
      </c>
      <c r="E150" s="33">
        <v>1.27E-5</v>
      </c>
      <c r="F150" s="83" t="s">
        <v>125</v>
      </c>
      <c r="G150" s="84">
        <v>1.393</v>
      </c>
    </row>
    <row r="151" spans="1:7" x14ac:dyDescent="0.25">
      <c r="A151" s="29" t="s">
        <v>549</v>
      </c>
      <c r="B151" s="30" t="s">
        <v>550</v>
      </c>
      <c r="C151" s="31" t="s">
        <v>551</v>
      </c>
      <c r="D151" s="32">
        <v>-0.224</v>
      </c>
      <c r="E151" s="33">
        <v>0.28399999999999997</v>
      </c>
      <c r="F151" s="83" t="s">
        <v>125</v>
      </c>
      <c r="G151" s="84">
        <v>-0.85399999999999998</v>
      </c>
    </row>
    <row r="152" spans="1:7" x14ac:dyDescent="0.25">
      <c r="A152" s="29" t="s">
        <v>552</v>
      </c>
      <c r="B152" s="30" t="s">
        <v>553</v>
      </c>
      <c r="C152" s="31" t="s">
        <v>554</v>
      </c>
      <c r="D152" s="32">
        <v>0.59399999999999997</v>
      </c>
      <c r="E152" s="33">
        <v>1.88E-6</v>
      </c>
      <c r="F152" s="83" t="s">
        <v>106</v>
      </c>
      <c r="G152" s="84" t="s">
        <v>106</v>
      </c>
    </row>
    <row r="153" spans="1:7" x14ac:dyDescent="0.25">
      <c r="A153" s="29" t="s">
        <v>555</v>
      </c>
      <c r="B153" s="30" t="s">
        <v>556</v>
      </c>
      <c r="C153" s="31" t="s">
        <v>557</v>
      </c>
      <c r="D153" s="32">
        <v>0.40699999999999997</v>
      </c>
      <c r="E153" s="33">
        <v>0.219</v>
      </c>
      <c r="F153" s="83" t="s">
        <v>106</v>
      </c>
      <c r="G153" s="84" t="s">
        <v>106</v>
      </c>
    </row>
    <row r="154" spans="1:7" x14ac:dyDescent="0.25">
      <c r="A154" s="29" t="s">
        <v>558</v>
      </c>
      <c r="B154" s="30" t="s">
        <v>559</v>
      </c>
      <c r="C154" s="31" t="s">
        <v>560</v>
      </c>
      <c r="D154" s="32">
        <v>-0.24399999999999999</v>
      </c>
      <c r="E154" s="33">
        <v>4.02E-2</v>
      </c>
      <c r="F154" s="83" t="s">
        <v>106</v>
      </c>
      <c r="G154" s="84" t="s">
        <v>106</v>
      </c>
    </row>
    <row r="155" spans="1:7" x14ac:dyDescent="0.25">
      <c r="A155" s="29" t="s">
        <v>561</v>
      </c>
      <c r="B155" s="30" t="s">
        <v>562</v>
      </c>
      <c r="C155" s="31" t="s">
        <v>563</v>
      </c>
      <c r="D155" s="32">
        <v>0.20399999999999999</v>
      </c>
      <c r="E155" s="33">
        <v>0.35299999999999998</v>
      </c>
      <c r="F155" s="83" t="s">
        <v>106</v>
      </c>
      <c r="G155" s="84" t="s">
        <v>106</v>
      </c>
    </row>
    <row r="156" spans="1:7" x14ac:dyDescent="0.25">
      <c r="A156" s="29" t="s">
        <v>564</v>
      </c>
      <c r="B156" s="30" t="s">
        <v>565</v>
      </c>
      <c r="C156" s="31" t="s">
        <v>566</v>
      </c>
      <c r="D156" s="32">
        <v>-8.8999999999999996E-2</v>
      </c>
      <c r="E156" s="33">
        <v>0.189</v>
      </c>
      <c r="F156" s="83" t="s">
        <v>106</v>
      </c>
      <c r="G156" s="84" t="s">
        <v>106</v>
      </c>
    </row>
    <row r="157" spans="1:7" x14ac:dyDescent="0.25">
      <c r="A157" s="29" t="s">
        <v>567</v>
      </c>
      <c r="B157" s="30" t="s">
        <v>568</v>
      </c>
      <c r="C157" s="31" t="s">
        <v>569</v>
      </c>
      <c r="D157" s="32">
        <v>0.127</v>
      </c>
      <c r="E157" s="33">
        <v>0.56799999999999995</v>
      </c>
      <c r="F157" s="83" t="s">
        <v>106</v>
      </c>
      <c r="G157" s="84" t="s">
        <v>106</v>
      </c>
    </row>
    <row r="158" spans="1:7" x14ac:dyDescent="0.25">
      <c r="A158" s="29" t="s">
        <v>570</v>
      </c>
      <c r="B158" s="30" t="s">
        <v>571</v>
      </c>
      <c r="C158" s="31" t="s">
        <v>572</v>
      </c>
      <c r="D158" s="32">
        <v>0.35599999999999998</v>
      </c>
      <c r="E158" s="33">
        <v>0.51500000000000001</v>
      </c>
      <c r="F158" s="83" t="s">
        <v>125</v>
      </c>
      <c r="G158" s="84">
        <v>0.71899999999999997</v>
      </c>
    </row>
    <row r="159" spans="1:7" x14ac:dyDescent="0.25">
      <c r="A159" s="29" t="s">
        <v>573</v>
      </c>
      <c r="B159" s="30" t="s">
        <v>574</v>
      </c>
      <c r="C159" s="31" t="s">
        <v>575</v>
      </c>
      <c r="D159" s="32">
        <v>-0.46899999999999997</v>
      </c>
      <c r="E159" s="33">
        <v>0.33500000000000002</v>
      </c>
      <c r="F159" s="83" t="s">
        <v>106</v>
      </c>
      <c r="G159" s="84" t="s">
        <v>106</v>
      </c>
    </row>
    <row r="160" spans="1:7" x14ac:dyDescent="0.25">
      <c r="A160" s="29" t="s">
        <v>576</v>
      </c>
      <c r="B160" s="30" t="s">
        <v>577</v>
      </c>
      <c r="C160" s="31" t="s">
        <v>578</v>
      </c>
      <c r="D160" s="32">
        <v>-0.375</v>
      </c>
      <c r="E160" s="33">
        <v>7.9200000000000001E-5</v>
      </c>
      <c r="F160" s="83" t="s">
        <v>106</v>
      </c>
      <c r="G160" s="84" t="s">
        <v>106</v>
      </c>
    </row>
    <row r="161" spans="1:7" x14ac:dyDescent="0.25">
      <c r="A161" s="29" t="s">
        <v>579</v>
      </c>
      <c r="B161" s="30" t="s">
        <v>580</v>
      </c>
      <c r="C161" s="31" t="s">
        <v>581</v>
      </c>
      <c r="D161" s="32">
        <v>-0.69499999999999995</v>
      </c>
      <c r="E161" s="33">
        <v>1.8400000000000001E-7</v>
      </c>
      <c r="F161" s="83" t="s">
        <v>106</v>
      </c>
      <c r="G161" s="84" t="s">
        <v>106</v>
      </c>
    </row>
    <row r="162" spans="1:7" x14ac:dyDescent="0.25">
      <c r="A162" s="29" t="s">
        <v>582</v>
      </c>
      <c r="B162" s="30" t="s">
        <v>583</v>
      </c>
      <c r="C162" s="31" t="s">
        <v>584</v>
      </c>
      <c r="D162" s="32">
        <v>-0.748</v>
      </c>
      <c r="E162" s="33">
        <v>1.7600000000000001E-13</v>
      </c>
      <c r="F162" s="83" t="s">
        <v>106</v>
      </c>
      <c r="G162" s="84" t="s">
        <v>106</v>
      </c>
    </row>
    <row r="163" spans="1:7" x14ac:dyDescent="0.25">
      <c r="A163" s="29" t="s">
        <v>585</v>
      </c>
      <c r="B163" s="30" t="s">
        <v>586</v>
      </c>
      <c r="C163" s="31" t="s">
        <v>587</v>
      </c>
      <c r="D163" s="32">
        <v>-0.48499999999999999</v>
      </c>
      <c r="E163" s="33">
        <v>4.0099999999999997E-6</v>
      </c>
      <c r="F163" s="83" t="s">
        <v>106</v>
      </c>
      <c r="G163" s="84" t="s">
        <v>106</v>
      </c>
    </row>
    <row r="164" spans="1:7" x14ac:dyDescent="0.25">
      <c r="A164" s="29" t="s">
        <v>588</v>
      </c>
      <c r="B164" s="30" t="s">
        <v>589</v>
      </c>
      <c r="C164" s="31" t="s">
        <v>590</v>
      </c>
      <c r="D164" s="32">
        <v>-0.17699999999999999</v>
      </c>
      <c r="E164" s="33">
        <v>0.27</v>
      </c>
      <c r="F164" s="83" t="s">
        <v>125</v>
      </c>
      <c r="G164" s="84">
        <v>-0.65300000000000002</v>
      </c>
    </row>
    <row r="165" spans="1:7" x14ac:dyDescent="0.25">
      <c r="A165" s="29" t="s">
        <v>591</v>
      </c>
      <c r="B165" s="30" t="s">
        <v>592</v>
      </c>
      <c r="C165" s="31" t="s">
        <v>593</v>
      </c>
      <c r="D165" s="32">
        <v>-0.23400000000000001</v>
      </c>
      <c r="E165" s="33">
        <v>8.09E-3</v>
      </c>
      <c r="F165" s="83" t="s">
        <v>106</v>
      </c>
      <c r="G165" s="84" t="s">
        <v>106</v>
      </c>
    </row>
    <row r="166" spans="1:7" x14ac:dyDescent="0.25">
      <c r="A166" s="29" t="s">
        <v>594</v>
      </c>
      <c r="B166" s="30" t="s">
        <v>595</v>
      </c>
      <c r="C166" s="31" t="s">
        <v>596</v>
      </c>
      <c r="D166" s="32">
        <v>0.27900000000000003</v>
      </c>
      <c r="E166" s="33">
        <v>1.9199999999999998E-2</v>
      </c>
      <c r="F166" s="83" t="s">
        <v>106</v>
      </c>
      <c r="G166" s="84" t="s">
        <v>106</v>
      </c>
    </row>
    <row r="167" spans="1:7" x14ac:dyDescent="0.25">
      <c r="A167" s="29" t="s">
        <v>597</v>
      </c>
      <c r="B167" s="30" t="s">
        <v>598</v>
      </c>
      <c r="C167" s="31" t="s">
        <v>599</v>
      </c>
      <c r="D167" s="32">
        <v>-0.65</v>
      </c>
      <c r="E167" s="33">
        <v>0.17</v>
      </c>
      <c r="F167" s="83" t="s">
        <v>106</v>
      </c>
      <c r="G167" s="84" t="s">
        <v>106</v>
      </c>
    </row>
    <row r="168" spans="1:7" x14ac:dyDescent="0.25">
      <c r="A168" s="29" t="s">
        <v>600</v>
      </c>
      <c r="B168" s="30" t="s">
        <v>601</v>
      </c>
      <c r="C168" s="31" t="s">
        <v>602</v>
      </c>
      <c r="D168" s="32">
        <v>-0.66</v>
      </c>
      <c r="E168" s="33">
        <v>1.4899999999999999E-6</v>
      </c>
      <c r="F168" s="87" t="s">
        <v>125</v>
      </c>
      <c r="G168" s="84">
        <v>-1.159</v>
      </c>
    </row>
    <row r="169" spans="1:7" x14ac:dyDescent="0.25">
      <c r="A169" s="29" t="s">
        <v>603</v>
      </c>
      <c r="B169" s="30" t="s">
        <v>604</v>
      </c>
      <c r="C169" s="31" t="s">
        <v>605</v>
      </c>
      <c r="D169" s="32">
        <v>-0.22700000000000001</v>
      </c>
      <c r="E169" s="33">
        <v>7.9500000000000001E-2</v>
      </c>
      <c r="F169" s="83" t="s">
        <v>106</v>
      </c>
      <c r="G169" s="84" t="s">
        <v>106</v>
      </c>
    </row>
    <row r="170" spans="1:7" x14ac:dyDescent="0.25">
      <c r="A170" s="29" t="s">
        <v>606</v>
      </c>
      <c r="B170" s="30" t="s">
        <v>607</v>
      </c>
      <c r="C170" s="31" t="s">
        <v>608</v>
      </c>
      <c r="D170" s="32">
        <v>-0.189</v>
      </c>
      <c r="E170" s="33">
        <v>0.156</v>
      </c>
      <c r="F170" s="83" t="s">
        <v>125</v>
      </c>
      <c r="G170" s="84">
        <v>-1.4179999999999999</v>
      </c>
    </row>
    <row r="171" spans="1:7" x14ac:dyDescent="0.25">
      <c r="A171" s="29" t="s">
        <v>609</v>
      </c>
      <c r="B171" s="30" t="s">
        <v>610</v>
      </c>
      <c r="C171" s="31" t="s">
        <v>611</v>
      </c>
      <c r="D171" s="32">
        <v>-0.66400000000000003</v>
      </c>
      <c r="E171" s="33">
        <v>1.66E-7</v>
      </c>
      <c r="F171" s="83" t="s">
        <v>106</v>
      </c>
      <c r="G171" s="84" t="s">
        <v>106</v>
      </c>
    </row>
    <row r="172" spans="1:7" x14ac:dyDescent="0.25">
      <c r="A172" s="29" t="s">
        <v>612</v>
      </c>
      <c r="B172" s="30" t="s">
        <v>613</v>
      </c>
      <c r="C172" s="31" t="s">
        <v>614</v>
      </c>
      <c r="D172" s="32">
        <v>-0.58499999999999996</v>
      </c>
      <c r="E172" s="33">
        <v>5.9800000000000006E-8</v>
      </c>
      <c r="F172" s="83" t="s">
        <v>106</v>
      </c>
      <c r="G172" s="84" t="s">
        <v>106</v>
      </c>
    </row>
    <row r="173" spans="1:7" x14ac:dyDescent="0.25">
      <c r="A173" s="29" t="s">
        <v>615</v>
      </c>
      <c r="B173" s="30" t="s">
        <v>616</v>
      </c>
      <c r="C173" s="31" t="s">
        <v>617</v>
      </c>
      <c r="D173" s="32">
        <v>0.80800000000000005</v>
      </c>
      <c r="E173" s="33">
        <v>1.6100000000000001E-4</v>
      </c>
      <c r="F173" s="83" t="s">
        <v>106</v>
      </c>
      <c r="G173" s="84" t="s">
        <v>106</v>
      </c>
    </row>
    <row r="174" spans="1:7" x14ac:dyDescent="0.25">
      <c r="A174" s="29" t="s">
        <v>618</v>
      </c>
      <c r="B174" s="30" t="s">
        <v>619</v>
      </c>
      <c r="C174" s="31" t="s">
        <v>620</v>
      </c>
      <c r="D174" s="32">
        <v>-1.006</v>
      </c>
      <c r="E174" s="33">
        <v>8.06E-13</v>
      </c>
      <c r="F174" s="83" t="s">
        <v>125</v>
      </c>
      <c r="G174" s="84">
        <v>1.5189999999999999</v>
      </c>
    </row>
    <row r="175" spans="1:7" x14ac:dyDescent="0.25">
      <c r="A175" s="29" t="s">
        <v>621</v>
      </c>
      <c r="B175" s="30" t="s">
        <v>622</v>
      </c>
      <c r="C175" s="31" t="s">
        <v>623</v>
      </c>
      <c r="D175" s="32">
        <v>-0.371</v>
      </c>
      <c r="E175" s="33">
        <v>6.7699999999999998E-4</v>
      </c>
      <c r="F175" s="83" t="s">
        <v>125</v>
      </c>
      <c r="G175" s="84">
        <v>1.3620000000000001</v>
      </c>
    </row>
    <row r="176" spans="1:7" x14ac:dyDescent="0.25">
      <c r="A176" s="29" t="s">
        <v>624</v>
      </c>
      <c r="B176" s="30" t="s">
        <v>625</v>
      </c>
      <c r="C176" s="31" t="s">
        <v>626</v>
      </c>
      <c r="D176" s="32">
        <v>0.36899999999999999</v>
      </c>
      <c r="E176" s="33">
        <v>9.9500000000000005E-3</v>
      </c>
      <c r="F176" s="83" t="s">
        <v>125</v>
      </c>
      <c r="G176" s="84">
        <v>-0.78900000000000003</v>
      </c>
    </row>
    <row r="177" spans="1:7" x14ac:dyDescent="0.25">
      <c r="A177" s="29" t="s">
        <v>627</v>
      </c>
      <c r="B177" s="30" t="s">
        <v>628</v>
      </c>
      <c r="C177" s="31" t="s">
        <v>629</v>
      </c>
      <c r="D177" s="32">
        <v>-0.70899999999999996</v>
      </c>
      <c r="E177" s="33">
        <v>8.8800000000000001E-7</v>
      </c>
      <c r="F177" s="87" t="s">
        <v>125</v>
      </c>
      <c r="G177" s="84">
        <v>-1.046</v>
      </c>
    </row>
    <row r="178" spans="1:7" x14ac:dyDescent="0.25">
      <c r="A178" s="29" t="s">
        <v>630</v>
      </c>
      <c r="B178" s="30" t="s">
        <v>631</v>
      </c>
      <c r="C178" s="31" t="s">
        <v>632</v>
      </c>
      <c r="D178" s="32">
        <v>-0.44</v>
      </c>
      <c r="E178" s="33">
        <v>5.0899999999999999E-8</v>
      </c>
      <c r="F178" s="83" t="s">
        <v>125</v>
      </c>
      <c r="G178" s="84">
        <v>0.65700000000000003</v>
      </c>
    </row>
    <row r="179" spans="1:7" x14ac:dyDescent="0.25">
      <c r="A179" s="29" t="s">
        <v>633</v>
      </c>
      <c r="B179" s="30" t="s">
        <v>634</v>
      </c>
      <c r="C179" s="31" t="s">
        <v>635</v>
      </c>
      <c r="D179" s="32">
        <v>-0.20599999999999999</v>
      </c>
      <c r="E179" s="33">
        <v>5.5100000000000001E-3</v>
      </c>
      <c r="F179" s="83" t="s">
        <v>125</v>
      </c>
      <c r="G179" s="84">
        <v>-0.73699999999999999</v>
      </c>
    </row>
    <row r="180" spans="1:7" x14ac:dyDescent="0.25">
      <c r="A180" s="29" t="s">
        <v>636</v>
      </c>
      <c r="B180" s="30" t="s">
        <v>637</v>
      </c>
      <c r="C180" s="31" t="s">
        <v>638</v>
      </c>
      <c r="D180" s="32">
        <v>-0.37</v>
      </c>
      <c r="E180" s="33">
        <v>0.04</v>
      </c>
      <c r="F180" s="83" t="s">
        <v>125</v>
      </c>
      <c r="G180" s="84">
        <v>-1.7090000000000001</v>
      </c>
    </row>
    <row r="181" spans="1:7" x14ac:dyDescent="0.25">
      <c r="A181" s="29" t="s">
        <v>639</v>
      </c>
      <c r="B181" s="30" t="s">
        <v>640</v>
      </c>
      <c r="C181" s="31" t="s">
        <v>641</v>
      </c>
      <c r="D181" s="32">
        <v>0.13200000000000001</v>
      </c>
      <c r="E181" s="33">
        <v>0.42499999999999999</v>
      </c>
      <c r="F181" s="83" t="s">
        <v>106</v>
      </c>
      <c r="G181" s="84" t="s">
        <v>106</v>
      </c>
    </row>
    <row r="182" spans="1:7" x14ac:dyDescent="0.25">
      <c r="A182" s="29" t="s">
        <v>642</v>
      </c>
      <c r="B182" s="30" t="s">
        <v>643</v>
      </c>
      <c r="C182" s="31" t="s">
        <v>644</v>
      </c>
      <c r="D182" s="32">
        <v>0.28100000000000003</v>
      </c>
      <c r="E182" s="33">
        <v>1.46E-2</v>
      </c>
      <c r="F182" s="83" t="s">
        <v>106</v>
      </c>
      <c r="G182" s="84" t="s">
        <v>106</v>
      </c>
    </row>
    <row r="183" spans="1:7" x14ac:dyDescent="0.25">
      <c r="A183" s="29" t="s">
        <v>645</v>
      </c>
      <c r="B183" s="30" t="s">
        <v>646</v>
      </c>
      <c r="C183" s="31" t="s">
        <v>647</v>
      </c>
      <c r="D183" s="32">
        <v>-4.0000000000000001E-3</v>
      </c>
      <c r="E183" s="33">
        <v>0.95299999999999996</v>
      </c>
      <c r="F183" s="83" t="s">
        <v>106</v>
      </c>
      <c r="G183" s="84" t="s">
        <v>106</v>
      </c>
    </row>
    <row r="184" spans="1:7" x14ac:dyDescent="0.25">
      <c r="A184" s="29" t="s">
        <v>648</v>
      </c>
      <c r="B184" s="30" t="s">
        <v>649</v>
      </c>
      <c r="C184" s="31" t="s">
        <v>650</v>
      </c>
      <c r="D184" s="32">
        <v>-0.63900000000000001</v>
      </c>
      <c r="E184" s="33">
        <v>1.0200000000000001E-3</v>
      </c>
      <c r="F184" s="83" t="s">
        <v>125</v>
      </c>
      <c r="G184" s="84">
        <v>1.0389999999999999</v>
      </c>
    </row>
    <row r="185" spans="1:7" x14ac:dyDescent="0.25">
      <c r="A185" s="29" t="s">
        <v>651</v>
      </c>
      <c r="B185" s="30" t="s">
        <v>652</v>
      </c>
      <c r="C185" s="31" t="s">
        <v>653</v>
      </c>
      <c r="D185" s="32">
        <v>-0.182</v>
      </c>
      <c r="E185" s="33">
        <v>8.3400000000000002E-3</v>
      </c>
      <c r="F185" s="83" t="s">
        <v>125</v>
      </c>
      <c r="G185" s="84">
        <v>-1.165</v>
      </c>
    </row>
    <row r="186" spans="1:7" x14ac:dyDescent="0.25">
      <c r="A186" s="29" t="s">
        <v>654</v>
      </c>
      <c r="B186" s="30" t="s">
        <v>655</v>
      </c>
      <c r="C186" s="31" t="s">
        <v>656</v>
      </c>
      <c r="D186" s="32">
        <v>-0.50900000000000001</v>
      </c>
      <c r="E186" s="33">
        <v>0.13900000000000001</v>
      </c>
      <c r="F186" s="83" t="s">
        <v>125</v>
      </c>
      <c r="G186" s="84">
        <v>-1.901</v>
      </c>
    </row>
    <row r="187" spans="1:7" x14ac:dyDescent="0.25">
      <c r="A187" s="29" t="s">
        <v>657</v>
      </c>
      <c r="B187" s="30" t="s">
        <v>658</v>
      </c>
      <c r="C187" s="31" t="s">
        <v>659</v>
      </c>
      <c r="D187" s="32">
        <v>0.24</v>
      </c>
      <c r="E187" s="33">
        <v>0.11700000000000001</v>
      </c>
      <c r="F187" s="83" t="s">
        <v>125</v>
      </c>
      <c r="G187" s="84">
        <v>1.23</v>
      </c>
    </row>
    <row r="188" spans="1:7" x14ac:dyDescent="0.25">
      <c r="A188" s="29" t="s">
        <v>660</v>
      </c>
      <c r="B188" s="30" t="s">
        <v>661</v>
      </c>
      <c r="C188" s="31" t="s">
        <v>662</v>
      </c>
      <c r="D188" s="32">
        <v>-0.152</v>
      </c>
      <c r="E188" s="33">
        <v>1.2500000000000001E-2</v>
      </c>
      <c r="F188" s="83" t="s">
        <v>125</v>
      </c>
      <c r="G188" s="84">
        <v>0.71299999999999997</v>
      </c>
    </row>
    <row r="189" spans="1:7" x14ac:dyDescent="0.25">
      <c r="A189" s="29" t="s">
        <v>663</v>
      </c>
      <c r="B189" s="30" t="s">
        <v>664</v>
      </c>
      <c r="C189" s="31" t="s">
        <v>665</v>
      </c>
      <c r="D189" s="32">
        <v>0.45800000000000002</v>
      </c>
      <c r="E189" s="33">
        <v>7.4099999999999999E-2</v>
      </c>
      <c r="F189" s="83" t="s">
        <v>125</v>
      </c>
      <c r="G189" s="84">
        <v>1.889</v>
      </c>
    </row>
    <row r="190" spans="1:7" x14ac:dyDescent="0.25">
      <c r="A190" s="29" t="s">
        <v>666</v>
      </c>
      <c r="B190" s="30" t="s">
        <v>667</v>
      </c>
      <c r="C190" s="31" t="s">
        <v>668</v>
      </c>
      <c r="D190" s="32">
        <v>0.35299999999999998</v>
      </c>
      <c r="E190" s="33">
        <v>0.27100000000000002</v>
      </c>
      <c r="F190" s="83" t="s">
        <v>125</v>
      </c>
      <c r="G190" s="84">
        <v>-0.95499999999999996</v>
      </c>
    </row>
    <row r="191" spans="1:7" x14ac:dyDescent="0.25">
      <c r="A191" s="29" t="s">
        <v>669</v>
      </c>
      <c r="B191" s="30" t="s">
        <v>670</v>
      </c>
      <c r="C191" s="31" t="s">
        <v>671</v>
      </c>
      <c r="D191" s="32">
        <v>1.099</v>
      </c>
      <c r="E191" s="33">
        <v>9.5000000000000005E-5</v>
      </c>
      <c r="F191" s="83" t="s">
        <v>106</v>
      </c>
      <c r="G191" s="84" t="s">
        <v>106</v>
      </c>
    </row>
    <row r="192" spans="1:7" x14ac:dyDescent="0.25">
      <c r="A192" s="29" t="s">
        <v>672</v>
      </c>
      <c r="B192" s="30" t="s">
        <v>673</v>
      </c>
      <c r="C192" s="31" t="s">
        <v>674</v>
      </c>
      <c r="D192" s="32">
        <v>0.13400000000000001</v>
      </c>
      <c r="E192" s="33">
        <v>0.81100000000000005</v>
      </c>
      <c r="F192" s="83" t="s">
        <v>125</v>
      </c>
      <c r="G192" s="84">
        <v>-0.67600000000000005</v>
      </c>
    </row>
    <row r="193" spans="1:7" x14ac:dyDescent="0.25">
      <c r="A193" s="29" t="s">
        <v>675</v>
      </c>
      <c r="B193" s="30" t="s">
        <v>676</v>
      </c>
      <c r="C193" s="31" t="s">
        <v>677</v>
      </c>
      <c r="D193" s="32">
        <v>-0.14899999999999999</v>
      </c>
      <c r="E193" s="33">
        <v>9.3200000000000005E-2</v>
      </c>
      <c r="F193" s="83" t="s">
        <v>106</v>
      </c>
      <c r="G193" s="84" t="s">
        <v>106</v>
      </c>
    </row>
    <row r="194" spans="1:7" x14ac:dyDescent="0.25">
      <c r="A194" s="29" t="s">
        <v>678</v>
      </c>
      <c r="B194" s="30" t="s">
        <v>679</v>
      </c>
      <c r="C194" s="31" t="s">
        <v>680</v>
      </c>
      <c r="D194" s="32">
        <v>1.274</v>
      </c>
      <c r="E194" s="33">
        <v>6.6000000000000003E-2</v>
      </c>
      <c r="F194" s="83" t="s">
        <v>106</v>
      </c>
      <c r="G194" s="84" t="s">
        <v>106</v>
      </c>
    </row>
    <row r="195" spans="1:7" x14ac:dyDescent="0.25">
      <c r="A195" s="29" t="s">
        <v>681</v>
      </c>
      <c r="B195" s="30" t="s">
        <v>682</v>
      </c>
      <c r="C195" s="31" t="s">
        <v>683</v>
      </c>
      <c r="D195" s="32">
        <v>0.55600000000000005</v>
      </c>
      <c r="E195" s="33">
        <v>9.0799999999999995E-3</v>
      </c>
      <c r="F195" s="83" t="s">
        <v>106</v>
      </c>
      <c r="G195" s="84" t="s">
        <v>106</v>
      </c>
    </row>
    <row r="196" spans="1:7" x14ac:dyDescent="0.25">
      <c r="A196" s="29" t="s">
        <v>684</v>
      </c>
      <c r="B196" s="30" t="s">
        <v>685</v>
      </c>
      <c r="C196" s="31" t="s">
        <v>686</v>
      </c>
      <c r="D196" s="32">
        <v>-0.129</v>
      </c>
      <c r="E196" s="33">
        <v>0.61199999999999999</v>
      </c>
      <c r="F196" s="83" t="s">
        <v>106</v>
      </c>
      <c r="G196" s="84" t="s">
        <v>106</v>
      </c>
    </row>
    <row r="197" spans="1:7" x14ac:dyDescent="0.25">
      <c r="A197" s="29" t="s">
        <v>687</v>
      </c>
      <c r="B197" s="30" t="s">
        <v>688</v>
      </c>
      <c r="C197" s="31" t="s">
        <v>689</v>
      </c>
      <c r="D197" s="32">
        <v>-7.0000000000000001E-3</v>
      </c>
      <c r="E197" s="33">
        <v>0.97499999999999998</v>
      </c>
      <c r="F197" s="83" t="s">
        <v>106</v>
      </c>
      <c r="G197" s="84" t="s">
        <v>106</v>
      </c>
    </row>
    <row r="198" spans="1:7" x14ac:dyDescent="0.25">
      <c r="A198" s="29" t="s">
        <v>690</v>
      </c>
      <c r="B198" s="30" t="s">
        <v>691</v>
      </c>
      <c r="C198" s="31" t="s">
        <v>692</v>
      </c>
      <c r="D198" s="32">
        <v>-0.61599999999999999</v>
      </c>
      <c r="E198" s="33">
        <v>2.3900000000000001E-4</v>
      </c>
      <c r="F198" s="87" t="s">
        <v>125</v>
      </c>
      <c r="G198" s="84">
        <v>-1.504</v>
      </c>
    </row>
    <row r="199" spans="1:7" x14ac:dyDescent="0.25">
      <c r="A199" s="29" t="s">
        <v>693</v>
      </c>
      <c r="B199" s="30" t="s">
        <v>694</v>
      </c>
      <c r="C199" s="31" t="s">
        <v>695</v>
      </c>
      <c r="D199" s="32">
        <v>0.36099999999999999</v>
      </c>
      <c r="E199" s="33">
        <v>0.12</v>
      </c>
      <c r="F199" s="83" t="s">
        <v>106</v>
      </c>
      <c r="G199" s="84" t="s">
        <v>106</v>
      </c>
    </row>
    <row r="200" spans="1:7" x14ac:dyDescent="0.25">
      <c r="A200" s="29" t="s">
        <v>696</v>
      </c>
      <c r="B200" s="30" t="s">
        <v>697</v>
      </c>
      <c r="C200" s="31" t="s">
        <v>698</v>
      </c>
      <c r="D200" s="32">
        <v>-0.107</v>
      </c>
      <c r="E200" s="33">
        <v>0.55300000000000005</v>
      </c>
      <c r="F200" s="83" t="s">
        <v>125</v>
      </c>
      <c r="G200" s="84">
        <v>6.2469999999999999</v>
      </c>
    </row>
    <row r="201" spans="1:7" x14ac:dyDescent="0.25">
      <c r="A201" s="29" t="s">
        <v>699</v>
      </c>
      <c r="B201" s="30" t="s">
        <v>700</v>
      </c>
      <c r="C201" s="31" t="s">
        <v>701</v>
      </c>
      <c r="D201" s="32">
        <v>-0.35099999999999998</v>
      </c>
      <c r="E201" s="33">
        <v>1.15E-2</v>
      </c>
      <c r="F201" s="83" t="s">
        <v>125</v>
      </c>
      <c r="G201" s="84">
        <v>0.97899999999999998</v>
      </c>
    </row>
    <row r="202" spans="1:7" x14ac:dyDescent="0.25">
      <c r="A202" s="29" t="s">
        <v>702</v>
      </c>
      <c r="B202" s="30" t="s">
        <v>703</v>
      </c>
      <c r="C202" s="31" t="s">
        <v>704</v>
      </c>
      <c r="D202" s="32">
        <v>-1.0329999999999999</v>
      </c>
      <c r="E202" s="33">
        <v>2.0100000000000001E-7</v>
      </c>
      <c r="F202" s="83" t="s">
        <v>106</v>
      </c>
      <c r="G202" s="84" t="s">
        <v>106</v>
      </c>
    </row>
    <row r="203" spans="1:7" x14ac:dyDescent="0.25">
      <c r="A203" s="29" t="s">
        <v>705</v>
      </c>
      <c r="B203" s="30" t="s">
        <v>706</v>
      </c>
      <c r="C203" s="31" t="s">
        <v>707</v>
      </c>
      <c r="D203" s="32">
        <v>1.25</v>
      </c>
      <c r="E203" s="33">
        <v>1.5799999999999999E-6</v>
      </c>
      <c r="F203" s="83" t="s">
        <v>106</v>
      </c>
      <c r="G203" s="84" t="s">
        <v>106</v>
      </c>
    </row>
    <row r="204" spans="1:7" x14ac:dyDescent="0.25">
      <c r="A204" s="29" t="s">
        <v>708</v>
      </c>
      <c r="B204" s="30" t="s">
        <v>709</v>
      </c>
      <c r="C204" s="31" t="s">
        <v>710</v>
      </c>
      <c r="D204" s="32">
        <v>-0.125</v>
      </c>
      <c r="E204" s="33">
        <v>0.64200000000000002</v>
      </c>
      <c r="F204" s="83" t="s">
        <v>125</v>
      </c>
      <c r="G204" s="84">
        <v>0.92600000000000005</v>
      </c>
    </row>
    <row r="205" spans="1:7" x14ac:dyDescent="0.25">
      <c r="A205" s="29" t="s">
        <v>711</v>
      </c>
      <c r="B205" s="30" t="s">
        <v>712</v>
      </c>
      <c r="C205" s="31" t="s">
        <v>713</v>
      </c>
      <c r="D205" s="32">
        <v>-0.30299999999999999</v>
      </c>
      <c r="E205" s="33">
        <v>6.8599999999999998E-4</v>
      </c>
      <c r="F205" s="83" t="s">
        <v>106</v>
      </c>
      <c r="G205" s="84" t="s">
        <v>106</v>
      </c>
    </row>
    <row r="206" spans="1:7" x14ac:dyDescent="0.25">
      <c r="A206" s="29" t="s">
        <v>714</v>
      </c>
      <c r="B206" s="30" t="s">
        <v>715</v>
      </c>
      <c r="C206" s="31" t="s">
        <v>716</v>
      </c>
      <c r="D206" s="32">
        <v>-0.67100000000000004</v>
      </c>
      <c r="E206" s="33">
        <v>1.0799999999999999E-11</v>
      </c>
      <c r="F206" s="83" t="s">
        <v>106</v>
      </c>
      <c r="G206" s="84" t="s">
        <v>106</v>
      </c>
    </row>
    <row r="207" spans="1:7" x14ac:dyDescent="0.25">
      <c r="A207" s="29" t="s">
        <v>717</v>
      </c>
      <c r="B207" s="30" t="s">
        <v>718</v>
      </c>
      <c r="C207" s="31" t="s">
        <v>719</v>
      </c>
      <c r="D207" s="32">
        <v>-0.23899999999999999</v>
      </c>
      <c r="E207" s="33">
        <v>0.56699999999999995</v>
      </c>
      <c r="F207" s="83" t="s">
        <v>125</v>
      </c>
      <c r="G207" s="84">
        <v>-1.0549999999999999</v>
      </c>
    </row>
    <row r="208" spans="1:7" x14ac:dyDescent="0.25">
      <c r="A208" s="29" t="s">
        <v>720</v>
      </c>
      <c r="B208" s="30" t="s">
        <v>721</v>
      </c>
      <c r="C208" s="31" t="s">
        <v>722</v>
      </c>
      <c r="D208" s="32">
        <v>0.46300000000000002</v>
      </c>
      <c r="E208" s="33">
        <v>1.12E-2</v>
      </c>
      <c r="F208" s="83" t="s">
        <v>106</v>
      </c>
      <c r="G208" s="84" t="s">
        <v>106</v>
      </c>
    </row>
    <row r="209" spans="1:7" x14ac:dyDescent="0.25">
      <c r="A209" s="29" t="s">
        <v>723</v>
      </c>
      <c r="B209" s="30" t="s">
        <v>724</v>
      </c>
      <c r="C209" s="31" t="s">
        <v>725</v>
      </c>
      <c r="D209" s="32">
        <v>0.60299999999999998</v>
      </c>
      <c r="E209" s="33">
        <v>0.14799999999999999</v>
      </c>
      <c r="F209" s="83" t="s">
        <v>125</v>
      </c>
      <c r="G209" s="84">
        <v>-0.74099999999999999</v>
      </c>
    </row>
    <row r="210" spans="1:7" x14ac:dyDescent="0.25">
      <c r="A210" s="29" t="s">
        <v>726</v>
      </c>
      <c r="B210" s="30" t="s">
        <v>727</v>
      </c>
      <c r="C210" s="31" t="s">
        <v>728</v>
      </c>
      <c r="D210" s="32">
        <v>0.14899999999999999</v>
      </c>
      <c r="E210" s="33">
        <v>0.23799999999999999</v>
      </c>
      <c r="F210" s="83" t="s">
        <v>125</v>
      </c>
      <c r="G210" s="84">
        <v>-1.234</v>
      </c>
    </row>
    <row r="211" spans="1:7" x14ac:dyDescent="0.25">
      <c r="A211" s="29" t="s">
        <v>729</v>
      </c>
      <c r="B211" s="30" t="s">
        <v>730</v>
      </c>
      <c r="C211" s="31" t="s">
        <v>731</v>
      </c>
      <c r="D211" s="32">
        <v>-0.59099999999999997</v>
      </c>
      <c r="E211" s="33">
        <v>1.66E-7</v>
      </c>
      <c r="F211" s="87" t="s">
        <v>125</v>
      </c>
      <c r="G211" s="84">
        <v>-1.514</v>
      </c>
    </row>
    <row r="212" spans="1:7" x14ac:dyDescent="0.25">
      <c r="A212" s="29" t="s">
        <v>732</v>
      </c>
      <c r="B212" s="30" t="s">
        <v>733</v>
      </c>
      <c r="C212" s="31" t="s">
        <v>734</v>
      </c>
      <c r="D212" s="32">
        <v>-0.628</v>
      </c>
      <c r="E212" s="33">
        <v>2.65E-5</v>
      </c>
      <c r="F212" s="87" t="s">
        <v>106</v>
      </c>
      <c r="G212" s="84" t="s">
        <v>106</v>
      </c>
    </row>
    <row r="213" spans="1:7" x14ac:dyDescent="0.25">
      <c r="A213" s="29" t="s">
        <v>735</v>
      </c>
      <c r="B213" s="30" t="s">
        <v>736</v>
      </c>
      <c r="C213" s="31" t="s">
        <v>737</v>
      </c>
      <c r="D213" s="32">
        <v>-0.55500000000000005</v>
      </c>
      <c r="E213" s="33">
        <v>5.0499999999999998E-3</v>
      </c>
      <c r="F213" s="83" t="s">
        <v>106</v>
      </c>
      <c r="G213" s="84" t="s">
        <v>106</v>
      </c>
    </row>
    <row r="214" spans="1:7" x14ac:dyDescent="0.25">
      <c r="A214" s="29" t="s">
        <v>738</v>
      </c>
      <c r="B214" s="30" t="s">
        <v>739</v>
      </c>
      <c r="C214" s="31" t="s">
        <v>740</v>
      </c>
      <c r="D214" s="32">
        <v>-3.0000000000000001E-3</v>
      </c>
      <c r="E214" s="33">
        <v>0.99099999999999999</v>
      </c>
      <c r="F214" s="83" t="s">
        <v>106</v>
      </c>
      <c r="G214" s="84" t="s">
        <v>106</v>
      </c>
    </row>
    <row r="215" spans="1:7" x14ac:dyDescent="0.25">
      <c r="A215" s="29" t="s">
        <v>741</v>
      </c>
      <c r="B215" s="30" t="s">
        <v>742</v>
      </c>
      <c r="C215" s="31" t="s">
        <v>743</v>
      </c>
      <c r="D215" s="32">
        <v>0.46200000000000002</v>
      </c>
      <c r="E215" s="33">
        <v>9.5200000000000005E-4</v>
      </c>
      <c r="F215" s="83" t="s">
        <v>106</v>
      </c>
      <c r="G215" s="84" t="s">
        <v>106</v>
      </c>
    </row>
    <row r="216" spans="1:7" x14ac:dyDescent="0.25">
      <c r="A216" s="29" t="s">
        <v>744</v>
      </c>
      <c r="B216" s="30" t="s">
        <v>745</v>
      </c>
      <c r="C216" s="31" t="s">
        <v>746</v>
      </c>
      <c r="D216" s="32">
        <v>0.153</v>
      </c>
      <c r="E216" s="33">
        <v>0.152</v>
      </c>
      <c r="F216" s="83" t="s">
        <v>106</v>
      </c>
      <c r="G216" s="84" t="s">
        <v>106</v>
      </c>
    </row>
    <row r="217" spans="1:7" x14ac:dyDescent="0.25">
      <c r="A217" s="29" t="s">
        <v>747</v>
      </c>
      <c r="B217" s="30" t="s">
        <v>748</v>
      </c>
      <c r="C217" s="31" t="s">
        <v>749</v>
      </c>
      <c r="D217" s="32">
        <v>0.68600000000000005</v>
      </c>
      <c r="E217" s="33">
        <v>2.9099999999999999E-5</v>
      </c>
      <c r="F217" s="83" t="s">
        <v>106</v>
      </c>
      <c r="G217" s="84" t="s">
        <v>106</v>
      </c>
    </row>
    <row r="218" spans="1:7" x14ac:dyDescent="0.25">
      <c r="A218" s="29" t="s">
        <v>750</v>
      </c>
      <c r="B218" s="30" t="s">
        <v>751</v>
      </c>
      <c r="C218" s="31" t="s">
        <v>752</v>
      </c>
      <c r="D218" s="32">
        <v>-7.2999999999999995E-2</v>
      </c>
      <c r="E218" s="33">
        <v>0.45700000000000002</v>
      </c>
      <c r="F218" s="83" t="s">
        <v>106</v>
      </c>
      <c r="G218" s="84" t="s">
        <v>106</v>
      </c>
    </row>
    <row r="219" spans="1:7" x14ac:dyDescent="0.25">
      <c r="A219" s="29" t="s">
        <v>753</v>
      </c>
      <c r="B219" s="30" t="s">
        <v>754</v>
      </c>
      <c r="C219" s="31" t="s">
        <v>755</v>
      </c>
      <c r="D219" s="32">
        <v>0.189</v>
      </c>
      <c r="E219" s="33">
        <v>0.41899999999999998</v>
      </c>
      <c r="F219" s="83" t="s">
        <v>125</v>
      </c>
      <c r="G219" s="84">
        <v>-1.054</v>
      </c>
    </row>
    <row r="220" spans="1:7" x14ac:dyDescent="0.25">
      <c r="A220" s="29" t="s">
        <v>756</v>
      </c>
      <c r="B220" s="30" t="s">
        <v>757</v>
      </c>
      <c r="C220" s="31" t="s">
        <v>758</v>
      </c>
      <c r="D220" s="32">
        <v>6.0000000000000001E-3</v>
      </c>
      <c r="E220" s="33">
        <v>0.97499999999999998</v>
      </c>
      <c r="F220" s="83" t="s">
        <v>125</v>
      </c>
      <c r="G220" s="84">
        <v>0.89400000000000002</v>
      </c>
    </row>
    <row r="221" spans="1:7" x14ac:dyDescent="0.25">
      <c r="A221" s="29" t="s">
        <v>759</v>
      </c>
      <c r="B221" s="30" t="s">
        <v>760</v>
      </c>
      <c r="C221" s="31" t="s">
        <v>761</v>
      </c>
      <c r="D221" s="32">
        <v>0.35699999999999998</v>
      </c>
      <c r="E221" s="33">
        <v>2.1600000000000001E-2</v>
      </c>
      <c r="F221" s="83" t="s">
        <v>106</v>
      </c>
      <c r="G221" s="84" t="s">
        <v>106</v>
      </c>
    </row>
    <row r="222" spans="1:7" x14ac:dyDescent="0.25">
      <c r="A222" s="29" t="s">
        <v>762</v>
      </c>
      <c r="B222" s="30" t="s">
        <v>763</v>
      </c>
      <c r="C222" s="31" t="s">
        <v>764</v>
      </c>
      <c r="D222" s="32">
        <v>-0.59699999999999998</v>
      </c>
      <c r="E222" s="33">
        <v>5.7500000000000002E-2</v>
      </c>
      <c r="F222" s="83" t="s">
        <v>106</v>
      </c>
      <c r="G222" s="84" t="s">
        <v>106</v>
      </c>
    </row>
    <row r="223" spans="1:7" x14ac:dyDescent="0.25">
      <c r="A223" s="29" t="s">
        <v>765</v>
      </c>
      <c r="B223" s="30" t="s">
        <v>766</v>
      </c>
      <c r="C223" s="31" t="s">
        <v>767</v>
      </c>
      <c r="D223" s="32">
        <v>0.22600000000000001</v>
      </c>
      <c r="E223" s="33">
        <v>5.5999999999999999E-3</v>
      </c>
      <c r="F223" s="83" t="s">
        <v>125</v>
      </c>
      <c r="G223" s="84">
        <v>0.80300000000000005</v>
      </c>
    </row>
    <row r="224" spans="1:7" x14ac:dyDescent="0.25">
      <c r="A224" s="29" t="s">
        <v>768</v>
      </c>
      <c r="B224" s="30" t="s">
        <v>769</v>
      </c>
      <c r="C224" s="31" t="s">
        <v>770</v>
      </c>
      <c r="D224" s="32">
        <v>-0.41199999999999998</v>
      </c>
      <c r="E224" s="33">
        <v>5.2899999999999996E-4</v>
      </c>
      <c r="F224" s="83" t="s">
        <v>125</v>
      </c>
      <c r="G224" s="84">
        <v>1.57</v>
      </c>
    </row>
    <row r="225" spans="1:7" x14ac:dyDescent="0.25">
      <c r="A225" s="29" t="s">
        <v>771</v>
      </c>
      <c r="B225" s="30" t="s">
        <v>772</v>
      </c>
      <c r="C225" s="31" t="s">
        <v>773</v>
      </c>
      <c r="D225" s="32">
        <v>1.1639999999999999</v>
      </c>
      <c r="E225" s="33">
        <v>2.5599999999999999E-5</v>
      </c>
      <c r="F225" s="83" t="s">
        <v>106</v>
      </c>
      <c r="G225" s="84" t="s">
        <v>106</v>
      </c>
    </row>
    <row r="226" spans="1:7" x14ac:dyDescent="0.25">
      <c r="A226" s="29" t="s">
        <v>774</v>
      </c>
      <c r="B226" s="30" t="s">
        <v>775</v>
      </c>
      <c r="C226" s="31" t="s">
        <v>776</v>
      </c>
      <c r="D226" s="32">
        <v>0.47799999999999998</v>
      </c>
      <c r="E226" s="33">
        <v>7.4099999999999999E-3</v>
      </c>
      <c r="F226" s="83" t="s">
        <v>106</v>
      </c>
      <c r="G226" s="84" t="s">
        <v>106</v>
      </c>
    </row>
    <row r="227" spans="1:7" x14ac:dyDescent="0.25">
      <c r="A227" s="29" t="s">
        <v>777</v>
      </c>
      <c r="B227" s="30" t="s">
        <v>778</v>
      </c>
      <c r="C227" s="31" t="s">
        <v>779</v>
      </c>
      <c r="D227" s="32">
        <v>9.1999999999999998E-2</v>
      </c>
      <c r="E227" s="33">
        <v>0.436</v>
      </c>
      <c r="F227" s="83" t="s">
        <v>106</v>
      </c>
      <c r="G227" s="84" t="s">
        <v>106</v>
      </c>
    </row>
    <row r="228" spans="1:7" x14ac:dyDescent="0.25">
      <c r="A228" s="29" t="s">
        <v>780</v>
      </c>
      <c r="B228" s="30" t="s">
        <v>781</v>
      </c>
      <c r="C228" s="31" t="s">
        <v>782</v>
      </c>
      <c r="D228" s="32">
        <v>0.8</v>
      </c>
      <c r="E228" s="33">
        <v>3.8000000000000002E-4</v>
      </c>
      <c r="F228" s="87" t="s">
        <v>125</v>
      </c>
      <c r="G228" s="84">
        <v>0.99099999999999999</v>
      </c>
    </row>
    <row r="229" spans="1:7" x14ac:dyDescent="0.25">
      <c r="A229" s="29" t="s">
        <v>783</v>
      </c>
      <c r="B229" s="30" t="s">
        <v>784</v>
      </c>
      <c r="C229" s="31" t="s">
        <v>785</v>
      </c>
      <c r="D229" s="32">
        <v>0.26800000000000002</v>
      </c>
      <c r="E229" s="33">
        <v>9.1800000000000007E-2</v>
      </c>
      <c r="F229" s="83" t="s">
        <v>106</v>
      </c>
      <c r="G229" s="84" t="s">
        <v>106</v>
      </c>
    </row>
    <row r="230" spans="1:7" x14ac:dyDescent="0.25">
      <c r="A230" s="29" t="s">
        <v>786</v>
      </c>
      <c r="B230" s="30" t="s">
        <v>787</v>
      </c>
      <c r="C230" s="31" t="s">
        <v>787</v>
      </c>
      <c r="D230" s="32">
        <v>0.123</v>
      </c>
      <c r="E230" s="33">
        <v>0.124</v>
      </c>
      <c r="F230" s="83" t="s">
        <v>106</v>
      </c>
      <c r="G230" s="84" t="s">
        <v>106</v>
      </c>
    </row>
    <row r="231" spans="1:7" x14ac:dyDescent="0.25">
      <c r="A231" s="29" t="s">
        <v>788</v>
      </c>
      <c r="B231" s="30" t="s">
        <v>789</v>
      </c>
      <c r="C231" s="31" t="s">
        <v>790</v>
      </c>
      <c r="D231" s="32">
        <v>0.41699999999999998</v>
      </c>
      <c r="E231" s="33">
        <v>1.2500000000000001E-2</v>
      </c>
      <c r="F231" s="83" t="s">
        <v>106</v>
      </c>
      <c r="G231" s="84" t="s">
        <v>106</v>
      </c>
    </row>
    <row r="232" spans="1:7" x14ac:dyDescent="0.25">
      <c r="A232" s="29" t="s">
        <v>791</v>
      </c>
      <c r="B232" s="30" t="s">
        <v>792</v>
      </c>
      <c r="C232" s="31" t="s">
        <v>793</v>
      </c>
      <c r="D232" s="32">
        <v>0.497</v>
      </c>
      <c r="E232" s="33">
        <v>4.3099999999999997E-5</v>
      </c>
      <c r="F232" s="83" t="s">
        <v>106</v>
      </c>
      <c r="G232" s="84" t="s">
        <v>106</v>
      </c>
    </row>
    <row r="233" spans="1:7" x14ac:dyDescent="0.25">
      <c r="A233" s="29" t="s">
        <v>794</v>
      </c>
      <c r="B233" s="30" t="s">
        <v>795</v>
      </c>
      <c r="C233" s="31" t="s">
        <v>796</v>
      </c>
      <c r="D233" s="32">
        <v>-0.41499999999999998</v>
      </c>
      <c r="E233" s="33">
        <v>2.5000000000000001E-2</v>
      </c>
      <c r="F233" s="83" t="s">
        <v>106</v>
      </c>
      <c r="G233" s="84" t="s">
        <v>106</v>
      </c>
    </row>
    <row r="234" spans="1:7" x14ac:dyDescent="0.25">
      <c r="A234" s="29" t="s">
        <v>797</v>
      </c>
      <c r="B234" s="30" t="s">
        <v>798</v>
      </c>
      <c r="C234" s="31" t="s">
        <v>799</v>
      </c>
      <c r="D234" s="32">
        <v>-0.38</v>
      </c>
      <c r="E234" s="33">
        <v>4.1799999999999997E-2</v>
      </c>
      <c r="F234" s="83" t="s">
        <v>125</v>
      </c>
      <c r="G234" s="84">
        <v>1.143</v>
      </c>
    </row>
    <row r="235" spans="1:7" x14ac:dyDescent="0.25">
      <c r="A235" s="29" t="s">
        <v>800</v>
      </c>
      <c r="B235" s="30" t="s">
        <v>801</v>
      </c>
      <c r="C235" s="31" t="s">
        <v>802</v>
      </c>
      <c r="D235" s="32">
        <v>-0.81799999999999995</v>
      </c>
      <c r="E235" s="33">
        <v>3.7900000000000004E-9</v>
      </c>
      <c r="F235" s="87" t="s">
        <v>125</v>
      </c>
      <c r="G235" s="84">
        <v>-1.321</v>
      </c>
    </row>
    <row r="236" spans="1:7" x14ac:dyDescent="0.25">
      <c r="A236" s="29" t="s">
        <v>803</v>
      </c>
      <c r="B236" s="30" t="s">
        <v>804</v>
      </c>
      <c r="C236" s="31" t="s">
        <v>805</v>
      </c>
      <c r="D236" s="32">
        <v>1.5369999999999999</v>
      </c>
      <c r="E236" s="33">
        <v>0.115</v>
      </c>
      <c r="F236" s="83" t="s">
        <v>125</v>
      </c>
      <c r="G236" s="84">
        <v>-0.94299999999999995</v>
      </c>
    </row>
    <row r="237" spans="1:7" x14ac:dyDescent="0.25">
      <c r="A237" s="29" t="s">
        <v>806</v>
      </c>
      <c r="B237" s="30" t="s">
        <v>807</v>
      </c>
      <c r="C237" s="31" t="s">
        <v>808</v>
      </c>
      <c r="D237" s="32">
        <v>0.43</v>
      </c>
      <c r="E237" s="33">
        <v>0.113</v>
      </c>
      <c r="F237" s="83" t="s">
        <v>106</v>
      </c>
      <c r="G237" s="84" t="s">
        <v>106</v>
      </c>
    </row>
    <row r="238" spans="1:7" x14ac:dyDescent="0.25">
      <c r="A238" s="29" t="s">
        <v>809</v>
      </c>
      <c r="B238" s="30" t="s">
        <v>810</v>
      </c>
      <c r="C238" s="31" t="s">
        <v>811</v>
      </c>
      <c r="D238" s="32">
        <v>0.128</v>
      </c>
      <c r="E238" s="33">
        <v>0.247</v>
      </c>
      <c r="F238" s="83" t="s">
        <v>125</v>
      </c>
      <c r="G238" s="84">
        <v>0.72199999999999998</v>
      </c>
    </row>
    <row r="239" spans="1:7" x14ac:dyDescent="0.25">
      <c r="A239" s="29" t="s">
        <v>812</v>
      </c>
      <c r="B239" s="30" t="s">
        <v>813</v>
      </c>
      <c r="C239" s="31" t="s">
        <v>814</v>
      </c>
      <c r="D239" s="32">
        <v>0.628</v>
      </c>
      <c r="E239" s="33">
        <v>9.4099999999999997E-5</v>
      </c>
      <c r="F239" s="87" t="s">
        <v>125</v>
      </c>
      <c r="G239" s="84">
        <v>0.77</v>
      </c>
    </row>
    <row r="240" spans="1:7" x14ac:dyDescent="0.25">
      <c r="A240" s="29" t="s">
        <v>815</v>
      </c>
      <c r="B240" s="30" t="s">
        <v>816</v>
      </c>
      <c r="C240" s="31" t="s">
        <v>817</v>
      </c>
      <c r="D240" s="32">
        <v>0.35199999999999998</v>
      </c>
      <c r="E240" s="33">
        <v>6.0400000000000002E-3</v>
      </c>
      <c r="F240" s="83" t="s">
        <v>125</v>
      </c>
      <c r="G240" s="84">
        <v>-2.2759999999999998</v>
      </c>
    </row>
    <row r="241" spans="1:7" x14ac:dyDescent="0.25">
      <c r="A241" s="29" t="s">
        <v>818</v>
      </c>
      <c r="B241" s="30" t="s">
        <v>819</v>
      </c>
      <c r="C241" s="31" t="s">
        <v>820</v>
      </c>
      <c r="D241" s="32">
        <v>0.499</v>
      </c>
      <c r="E241" s="33">
        <v>0.25700000000000001</v>
      </c>
      <c r="F241" s="83" t="s">
        <v>106</v>
      </c>
      <c r="G241" s="84" t="s">
        <v>106</v>
      </c>
    </row>
    <row r="242" spans="1:7" x14ac:dyDescent="0.25">
      <c r="A242" s="29" t="s">
        <v>821</v>
      </c>
      <c r="B242" s="30" t="s">
        <v>822</v>
      </c>
      <c r="C242" s="31" t="s">
        <v>823</v>
      </c>
      <c r="D242" s="32">
        <v>-0.96099999999999997</v>
      </c>
      <c r="E242" s="33">
        <v>1.0300000000000001E-6</v>
      </c>
      <c r="F242" s="83" t="s">
        <v>106</v>
      </c>
      <c r="G242" s="84" t="s">
        <v>106</v>
      </c>
    </row>
    <row r="243" spans="1:7" x14ac:dyDescent="0.25">
      <c r="A243" s="29" t="s">
        <v>824</v>
      </c>
      <c r="B243" s="30" t="s">
        <v>825</v>
      </c>
      <c r="C243" s="31" t="s">
        <v>826</v>
      </c>
      <c r="D243" s="32">
        <v>-0.63100000000000001</v>
      </c>
      <c r="E243" s="33">
        <v>2.2999999999999999E-9</v>
      </c>
      <c r="F243" s="83" t="s">
        <v>106</v>
      </c>
      <c r="G243" s="84" t="s">
        <v>106</v>
      </c>
    </row>
    <row r="244" spans="1:7" x14ac:dyDescent="0.25">
      <c r="A244" s="29" t="s">
        <v>827</v>
      </c>
      <c r="B244" s="30" t="s">
        <v>828</v>
      </c>
      <c r="C244" s="31" t="s">
        <v>829</v>
      </c>
      <c r="D244" s="32">
        <v>-0.28299999999999997</v>
      </c>
      <c r="E244" s="33">
        <v>1.5200000000000001E-6</v>
      </c>
      <c r="F244" s="83" t="s">
        <v>125</v>
      </c>
      <c r="G244" s="84">
        <v>1.4730000000000001</v>
      </c>
    </row>
    <row r="245" spans="1:7" x14ac:dyDescent="0.25">
      <c r="A245" s="29" t="s">
        <v>830</v>
      </c>
      <c r="B245" s="30" t="s">
        <v>831</v>
      </c>
      <c r="C245" s="31" t="s">
        <v>832</v>
      </c>
      <c r="D245" s="32">
        <v>-0.629</v>
      </c>
      <c r="E245" s="33">
        <v>4.8600000000000001E-15</v>
      </c>
      <c r="F245" s="83" t="s">
        <v>106</v>
      </c>
      <c r="G245" s="84" t="s">
        <v>106</v>
      </c>
    </row>
    <row r="246" spans="1:7" x14ac:dyDescent="0.25">
      <c r="A246" s="29" t="s">
        <v>833</v>
      </c>
      <c r="B246" s="30" t="s">
        <v>834</v>
      </c>
      <c r="C246" s="31" t="s">
        <v>835</v>
      </c>
      <c r="D246" s="32">
        <v>-2.0030000000000001</v>
      </c>
      <c r="E246" s="33">
        <v>2.0599999999999999E-14</v>
      </c>
      <c r="F246" s="83" t="s">
        <v>125</v>
      </c>
      <c r="G246" s="84">
        <v>1.5529999999999999</v>
      </c>
    </row>
    <row r="247" spans="1:7" x14ac:dyDescent="0.25">
      <c r="A247" s="29" t="s">
        <v>836</v>
      </c>
      <c r="B247" s="30" t="s">
        <v>837</v>
      </c>
      <c r="C247" s="31" t="s">
        <v>838</v>
      </c>
      <c r="D247" s="32">
        <v>-0.30399999999999999</v>
      </c>
      <c r="E247" s="33">
        <v>6.0900000000000001E-6</v>
      </c>
      <c r="F247" s="83" t="s">
        <v>125</v>
      </c>
      <c r="G247" s="84">
        <v>1.0640000000000001</v>
      </c>
    </row>
    <row r="248" spans="1:7" x14ac:dyDescent="0.25">
      <c r="A248" s="29" t="s">
        <v>839</v>
      </c>
      <c r="B248" s="30" t="s">
        <v>840</v>
      </c>
      <c r="C248" s="31" t="s">
        <v>841</v>
      </c>
      <c r="D248" s="32">
        <v>-0.48499999999999999</v>
      </c>
      <c r="E248" s="33">
        <v>6.92E-7</v>
      </c>
      <c r="F248" s="83" t="s">
        <v>125</v>
      </c>
      <c r="G248" s="84">
        <v>0.59399999999999997</v>
      </c>
    </row>
    <row r="249" spans="1:7" x14ac:dyDescent="0.25">
      <c r="A249" s="29" t="s">
        <v>842</v>
      </c>
      <c r="B249" s="30" t="s">
        <v>843</v>
      </c>
      <c r="C249" s="31" t="s">
        <v>844</v>
      </c>
      <c r="D249" s="32">
        <v>-0.49</v>
      </c>
      <c r="E249" s="33">
        <v>1.52E-2</v>
      </c>
      <c r="F249" s="83" t="s">
        <v>106</v>
      </c>
      <c r="G249" s="84" t="s">
        <v>106</v>
      </c>
    </row>
    <row r="250" spans="1:7" x14ac:dyDescent="0.25">
      <c r="A250" s="29" t="s">
        <v>845</v>
      </c>
      <c r="B250" s="30" t="s">
        <v>846</v>
      </c>
      <c r="C250" s="31" t="s">
        <v>847</v>
      </c>
      <c r="D250" s="32">
        <v>-0.46400000000000002</v>
      </c>
      <c r="E250" s="33">
        <v>2.7899999999999999E-3</v>
      </c>
      <c r="F250" s="83" t="s">
        <v>125</v>
      </c>
      <c r="G250" s="84">
        <v>0.58699999999999997</v>
      </c>
    </row>
    <row r="251" spans="1:7" x14ac:dyDescent="0.25">
      <c r="A251" s="29" t="s">
        <v>848</v>
      </c>
      <c r="B251" s="30" t="s">
        <v>849</v>
      </c>
      <c r="C251" s="31" t="s">
        <v>850</v>
      </c>
      <c r="D251" s="32">
        <v>-0.57099999999999995</v>
      </c>
      <c r="E251" s="33">
        <v>0.375</v>
      </c>
      <c r="F251" s="83" t="s">
        <v>106</v>
      </c>
      <c r="G251" s="84" t="s">
        <v>106</v>
      </c>
    </row>
    <row r="252" spans="1:7" x14ac:dyDescent="0.25">
      <c r="A252" s="29" t="s">
        <v>851</v>
      </c>
      <c r="B252" s="30" t="s">
        <v>852</v>
      </c>
      <c r="C252" s="31" t="s">
        <v>853</v>
      </c>
      <c r="D252" s="32">
        <v>-0.747</v>
      </c>
      <c r="E252" s="33">
        <v>7.9299999999999997E-7</v>
      </c>
      <c r="F252" s="83" t="s">
        <v>106</v>
      </c>
      <c r="G252" s="84" t="s">
        <v>106</v>
      </c>
    </row>
    <row r="253" spans="1:7" x14ac:dyDescent="0.25">
      <c r="A253" s="29" t="s">
        <v>854</v>
      </c>
      <c r="B253" s="30" t="s">
        <v>855</v>
      </c>
      <c r="C253" s="31" t="s">
        <v>856</v>
      </c>
      <c r="D253" s="32">
        <v>8.3000000000000004E-2</v>
      </c>
      <c r="E253" s="33">
        <v>0.79400000000000004</v>
      </c>
      <c r="F253" s="83" t="s">
        <v>125</v>
      </c>
      <c r="G253" s="84">
        <v>1.052</v>
      </c>
    </row>
    <row r="254" spans="1:7" x14ac:dyDescent="0.25">
      <c r="A254" s="29" t="s">
        <v>857</v>
      </c>
      <c r="B254" s="30" t="s">
        <v>858</v>
      </c>
      <c r="C254" s="31" t="s">
        <v>859</v>
      </c>
      <c r="D254" s="32">
        <v>-0.20200000000000001</v>
      </c>
      <c r="E254" s="33">
        <v>7.0299999999999998E-3</v>
      </c>
      <c r="F254" s="83" t="s">
        <v>125</v>
      </c>
      <c r="G254" s="84">
        <v>1.758</v>
      </c>
    </row>
    <row r="255" spans="1:7" x14ac:dyDescent="0.25">
      <c r="A255" s="29" t="s">
        <v>860</v>
      </c>
      <c r="B255" s="30" t="s">
        <v>861</v>
      </c>
      <c r="C255" s="31" t="s">
        <v>862</v>
      </c>
      <c r="D255" s="32">
        <v>-0.182</v>
      </c>
      <c r="E255" s="33">
        <v>0.217</v>
      </c>
      <c r="F255" s="83" t="s">
        <v>125</v>
      </c>
      <c r="G255" s="84">
        <v>1.0549999999999999</v>
      </c>
    </row>
    <row r="256" spans="1:7" x14ac:dyDescent="0.25">
      <c r="A256" s="29" t="s">
        <v>863</v>
      </c>
      <c r="B256" s="30" t="s">
        <v>864</v>
      </c>
      <c r="C256" s="31" t="s">
        <v>865</v>
      </c>
      <c r="D256" s="32">
        <v>-0.122</v>
      </c>
      <c r="E256" s="33">
        <v>0.27600000000000002</v>
      </c>
      <c r="F256" s="83" t="s">
        <v>125</v>
      </c>
      <c r="G256" s="84">
        <v>0.96699999999999997</v>
      </c>
    </row>
    <row r="257" spans="1:7" x14ac:dyDescent="0.25">
      <c r="A257" s="29" t="s">
        <v>866</v>
      </c>
      <c r="B257" s="30" t="s">
        <v>867</v>
      </c>
      <c r="C257" s="31" t="s">
        <v>868</v>
      </c>
      <c r="D257" s="32">
        <v>0.19900000000000001</v>
      </c>
      <c r="E257" s="33">
        <v>0.11899999999999999</v>
      </c>
      <c r="F257" s="83" t="s">
        <v>125</v>
      </c>
      <c r="G257" s="84">
        <v>0.97399999999999998</v>
      </c>
    </row>
    <row r="258" spans="1:7" x14ac:dyDescent="0.25">
      <c r="A258" s="29" t="s">
        <v>869</v>
      </c>
      <c r="B258" s="30" t="s">
        <v>870</v>
      </c>
      <c r="C258" s="31" t="s">
        <v>871</v>
      </c>
      <c r="D258" s="32">
        <v>-0.34899999999999998</v>
      </c>
      <c r="E258" s="33">
        <v>1.7900000000000001E-5</v>
      </c>
      <c r="F258" s="83" t="s">
        <v>125</v>
      </c>
      <c r="G258" s="84">
        <v>0.82</v>
      </c>
    </row>
    <row r="259" spans="1:7" x14ac:dyDescent="0.25">
      <c r="A259" s="29" t="s">
        <v>872</v>
      </c>
      <c r="B259" s="30" t="s">
        <v>873</v>
      </c>
      <c r="C259" s="31" t="s">
        <v>874</v>
      </c>
      <c r="D259" s="32">
        <v>-5.7000000000000002E-2</v>
      </c>
      <c r="E259" s="33">
        <v>0.73199999999999998</v>
      </c>
      <c r="F259" s="83" t="s">
        <v>125</v>
      </c>
      <c r="G259" s="84">
        <v>0.67400000000000004</v>
      </c>
    </row>
    <row r="260" spans="1:7" x14ac:dyDescent="0.25">
      <c r="A260" s="29" t="s">
        <v>875</v>
      </c>
      <c r="B260" s="30" t="s">
        <v>876</v>
      </c>
      <c r="C260" s="31" t="s">
        <v>877</v>
      </c>
      <c r="D260" s="32">
        <v>-0.45300000000000001</v>
      </c>
      <c r="E260" s="33">
        <v>5.5699999999999999E-5</v>
      </c>
      <c r="F260" s="83" t="s">
        <v>125</v>
      </c>
      <c r="G260" s="84">
        <v>-3.7120000000000002</v>
      </c>
    </row>
    <row r="261" spans="1:7" x14ac:dyDescent="0.25">
      <c r="A261" s="29" t="s">
        <v>878</v>
      </c>
      <c r="B261" s="30" t="s">
        <v>879</v>
      </c>
      <c r="C261" s="31" t="s">
        <v>880</v>
      </c>
      <c r="D261" s="32">
        <v>-0.21299999999999999</v>
      </c>
      <c r="E261" s="33">
        <v>0.23899999999999999</v>
      </c>
      <c r="F261" s="83" t="s">
        <v>125</v>
      </c>
      <c r="G261" s="84">
        <v>1.956</v>
      </c>
    </row>
    <row r="262" spans="1:7" x14ac:dyDescent="0.25">
      <c r="A262" s="29" t="s">
        <v>881</v>
      </c>
      <c r="B262" s="30" t="s">
        <v>882</v>
      </c>
      <c r="C262" s="31" t="s">
        <v>883</v>
      </c>
      <c r="D262" s="32">
        <v>0.14499999999999999</v>
      </c>
      <c r="E262" s="33">
        <v>6.6000000000000003E-2</v>
      </c>
      <c r="F262" s="83" t="s">
        <v>106</v>
      </c>
      <c r="G262" s="84" t="s">
        <v>106</v>
      </c>
    </row>
    <row r="263" spans="1:7" x14ac:dyDescent="0.25">
      <c r="A263" s="29" t="s">
        <v>884</v>
      </c>
      <c r="B263" s="30" t="s">
        <v>885</v>
      </c>
      <c r="C263" s="31" t="s">
        <v>886</v>
      </c>
      <c r="D263" s="32">
        <v>-0.69099999999999995</v>
      </c>
      <c r="E263" s="33">
        <v>4.9399999999999999E-9</v>
      </c>
      <c r="F263" s="87" t="s">
        <v>125</v>
      </c>
      <c r="G263" s="84">
        <v>-3.7490000000000001</v>
      </c>
    </row>
    <row r="264" spans="1:7" x14ac:dyDescent="0.25">
      <c r="A264" s="29" t="s">
        <v>887</v>
      </c>
      <c r="B264" s="30" t="s">
        <v>888</v>
      </c>
      <c r="C264" s="31" t="s">
        <v>889</v>
      </c>
      <c r="D264" s="32">
        <v>-0.89900000000000002</v>
      </c>
      <c r="E264" s="33">
        <v>1.8E-17</v>
      </c>
      <c r="F264" s="83" t="s">
        <v>125</v>
      </c>
      <c r="G264" s="84">
        <v>0.64600000000000002</v>
      </c>
    </row>
    <row r="265" spans="1:7" x14ac:dyDescent="0.25">
      <c r="A265" s="29" t="s">
        <v>890</v>
      </c>
      <c r="B265" s="30" t="s">
        <v>891</v>
      </c>
      <c r="C265" s="31" t="s">
        <v>892</v>
      </c>
      <c r="D265" s="32">
        <v>-0.16700000000000001</v>
      </c>
      <c r="E265" s="33">
        <v>7.9799999999999992E-3</v>
      </c>
      <c r="F265" s="83" t="s">
        <v>125</v>
      </c>
      <c r="G265" s="84">
        <v>-0.58899999999999997</v>
      </c>
    </row>
    <row r="266" spans="1:7" x14ac:dyDescent="0.25">
      <c r="A266" s="29" t="s">
        <v>893</v>
      </c>
      <c r="B266" s="30" t="s">
        <v>894</v>
      </c>
      <c r="C266" s="31" t="s">
        <v>895</v>
      </c>
      <c r="D266" s="32">
        <v>-0.63</v>
      </c>
      <c r="E266" s="33">
        <v>4.9399999999999997E-4</v>
      </c>
      <c r="F266" s="83" t="s">
        <v>125</v>
      </c>
      <c r="G266" s="84">
        <v>1.97</v>
      </c>
    </row>
    <row r="267" spans="1:7" x14ac:dyDescent="0.25">
      <c r="A267" s="29" t="s">
        <v>896</v>
      </c>
      <c r="B267" s="30" t="s">
        <v>897</v>
      </c>
      <c r="C267" s="31" t="s">
        <v>898</v>
      </c>
      <c r="D267" s="32">
        <v>0.125</v>
      </c>
      <c r="E267" s="33">
        <v>0.53800000000000003</v>
      </c>
      <c r="F267" s="83" t="s">
        <v>106</v>
      </c>
      <c r="G267" s="84" t="s">
        <v>106</v>
      </c>
    </row>
    <row r="268" spans="1:7" x14ac:dyDescent="0.25">
      <c r="A268" s="29" t="s">
        <v>899</v>
      </c>
      <c r="B268" s="30" t="s">
        <v>900</v>
      </c>
      <c r="C268" s="31" t="s">
        <v>901</v>
      </c>
      <c r="D268" s="32">
        <v>-0.48299999999999998</v>
      </c>
      <c r="E268" s="33">
        <v>0.1</v>
      </c>
      <c r="F268" s="83" t="s">
        <v>125</v>
      </c>
      <c r="G268" s="84">
        <v>-4.1059999999999999</v>
      </c>
    </row>
    <row r="269" spans="1:7" x14ac:dyDescent="0.25">
      <c r="A269" s="29" t="s">
        <v>902</v>
      </c>
      <c r="B269" s="30" t="s">
        <v>903</v>
      </c>
      <c r="C269" s="31" t="s">
        <v>904</v>
      </c>
      <c r="D269" s="32">
        <v>-9.5000000000000001E-2</v>
      </c>
      <c r="E269" s="33">
        <v>0.495</v>
      </c>
      <c r="F269" s="83" t="s">
        <v>106</v>
      </c>
      <c r="G269" s="84" t="s">
        <v>106</v>
      </c>
    </row>
    <row r="270" spans="1:7" x14ac:dyDescent="0.25">
      <c r="A270" s="29" t="s">
        <v>905</v>
      </c>
      <c r="B270" s="30" t="s">
        <v>906</v>
      </c>
      <c r="C270" s="31" t="s">
        <v>907</v>
      </c>
      <c r="D270" s="32">
        <v>-0.04</v>
      </c>
      <c r="E270" s="33">
        <v>0.89700000000000002</v>
      </c>
      <c r="F270" s="83" t="s">
        <v>125</v>
      </c>
      <c r="G270" s="84">
        <v>1.583</v>
      </c>
    </row>
    <row r="271" spans="1:7" x14ac:dyDescent="0.25">
      <c r="A271" s="29" t="s">
        <v>908</v>
      </c>
      <c r="B271" s="30" t="s">
        <v>909</v>
      </c>
      <c r="C271" s="31" t="s">
        <v>910</v>
      </c>
      <c r="D271" s="32">
        <v>-0.107</v>
      </c>
      <c r="E271" s="33">
        <v>0.79700000000000004</v>
      </c>
      <c r="F271" s="83" t="s">
        <v>125</v>
      </c>
      <c r="G271" s="84">
        <v>-3.5640000000000001</v>
      </c>
    </row>
    <row r="272" spans="1:7" x14ac:dyDescent="0.25">
      <c r="A272" s="29" t="s">
        <v>911</v>
      </c>
      <c r="B272" s="30" t="s">
        <v>912</v>
      </c>
      <c r="C272" s="31" t="s">
        <v>913</v>
      </c>
      <c r="D272" s="32">
        <v>-0.68799999999999994</v>
      </c>
      <c r="E272" s="33">
        <v>1.3100000000000001E-4</v>
      </c>
      <c r="F272" s="87" t="s">
        <v>125</v>
      </c>
      <c r="G272" s="84">
        <v>-0.92</v>
      </c>
    </row>
    <row r="273" spans="1:7" x14ac:dyDescent="0.25">
      <c r="A273" s="29" t="s">
        <v>914</v>
      </c>
      <c r="B273" s="30" t="s">
        <v>915</v>
      </c>
      <c r="C273" s="31" t="s">
        <v>916</v>
      </c>
      <c r="D273" s="32">
        <v>0.19700000000000001</v>
      </c>
      <c r="E273" s="33">
        <v>0.152</v>
      </c>
      <c r="F273" s="83" t="s">
        <v>125</v>
      </c>
      <c r="G273" s="84">
        <v>-1.855</v>
      </c>
    </row>
    <row r="274" spans="1:7" x14ac:dyDescent="0.25">
      <c r="A274" s="29" t="s">
        <v>917</v>
      </c>
      <c r="B274" s="30" t="s">
        <v>918</v>
      </c>
      <c r="C274" s="31" t="s">
        <v>919</v>
      </c>
      <c r="D274" s="32">
        <v>0.47499999999999998</v>
      </c>
      <c r="E274" s="33">
        <v>2.1199999999999999E-3</v>
      </c>
      <c r="F274" s="83" t="s">
        <v>125</v>
      </c>
      <c r="G274" s="84">
        <v>0.96899999999999997</v>
      </c>
    </row>
    <row r="275" spans="1:7" x14ac:dyDescent="0.25">
      <c r="A275" s="29" t="s">
        <v>920</v>
      </c>
      <c r="B275" s="30" t="s">
        <v>921</v>
      </c>
      <c r="C275" s="31" t="s">
        <v>922</v>
      </c>
      <c r="D275" s="32">
        <v>-0.76700000000000002</v>
      </c>
      <c r="E275" s="33">
        <v>1.2099999999999999E-3</v>
      </c>
      <c r="F275" s="87" t="s">
        <v>125</v>
      </c>
      <c r="G275" s="84">
        <v>-0.64500000000000002</v>
      </c>
    </row>
    <row r="276" spans="1:7" x14ac:dyDescent="0.25">
      <c r="A276" s="29" t="s">
        <v>923</v>
      </c>
      <c r="B276" s="30" t="s">
        <v>924</v>
      </c>
      <c r="C276" s="31" t="s">
        <v>925</v>
      </c>
      <c r="D276" s="32">
        <v>4.0000000000000001E-3</v>
      </c>
      <c r="E276" s="33">
        <v>0.96399999999999997</v>
      </c>
      <c r="F276" s="83" t="s">
        <v>125</v>
      </c>
      <c r="G276" s="84">
        <v>0.73899999999999999</v>
      </c>
    </row>
    <row r="277" spans="1:7" x14ac:dyDescent="0.25">
      <c r="A277" s="29" t="s">
        <v>926</v>
      </c>
      <c r="B277" s="30" t="s">
        <v>927</v>
      </c>
      <c r="C277" s="31" t="s">
        <v>928</v>
      </c>
      <c r="D277" s="32">
        <v>1.2529999999999999</v>
      </c>
      <c r="E277" s="33">
        <v>9.3299999999999998E-3</v>
      </c>
      <c r="F277" s="87" t="s">
        <v>125</v>
      </c>
      <c r="G277" s="84">
        <v>1.0920000000000001</v>
      </c>
    </row>
    <row r="278" spans="1:7" x14ac:dyDescent="0.25">
      <c r="A278" s="29" t="s">
        <v>929</v>
      </c>
      <c r="B278" s="30" t="s">
        <v>930</v>
      </c>
      <c r="C278" s="31" t="s">
        <v>931</v>
      </c>
      <c r="D278" s="32">
        <v>-0.20100000000000001</v>
      </c>
      <c r="E278" s="33">
        <v>4.2000000000000003E-2</v>
      </c>
      <c r="F278" s="83" t="s">
        <v>106</v>
      </c>
      <c r="G278" s="84" t="s">
        <v>106</v>
      </c>
    </row>
    <row r="279" spans="1:7" x14ac:dyDescent="0.25">
      <c r="A279" s="29" t="s">
        <v>932</v>
      </c>
      <c r="B279" s="30" t="s">
        <v>933</v>
      </c>
      <c r="C279" s="31" t="s">
        <v>934</v>
      </c>
      <c r="D279" s="32">
        <v>0.23300000000000001</v>
      </c>
      <c r="E279" s="33">
        <v>0.60799999999999998</v>
      </c>
      <c r="F279" s="83" t="s">
        <v>125</v>
      </c>
      <c r="G279" s="84">
        <v>-0.77500000000000002</v>
      </c>
    </row>
    <row r="280" spans="1:7" x14ac:dyDescent="0.25">
      <c r="A280" s="29" t="s">
        <v>935</v>
      </c>
      <c r="B280" s="30" t="s">
        <v>936</v>
      </c>
      <c r="C280" s="31" t="s">
        <v>937</v>
      </c>
      <c r="D280" s="32">
        <v>0.14299999999999999</v>
      </c>
      <c r="E280" s="33">
        <v>0.51800000000000002</v>
      </c>
      <c r="F280" s="83" t="s">
        <v>106</v>
      </c>
      <c r="G280" s="84" t="s">
        <v>106</v>
      </c>
    </row>
    <row r="281" spans="1:7" x14ac:dyDescent="0.25">
      <c r="A281" s="29" t="s">
        <v>938</v>
      </c>
      <c r="B281" s="30" t="s">
        <v>939</v>
      </c>
      <c r="C281" s="31" t="s">
        <v>940</v>
      </c>
      <c r="D281" s="32">
        <v>-0.19400000000000001</v>
      </c>
      <c r="E281" s="33">
        <v>0.4</v>
      </c>
      <c r="F281" s="83" t="s">
        <v>125</v>
      </c>
      <c r="G281" s="84">
        <v>-1.1259999999999999</v>
      </c>
    </row>
    <row r="282" spans="1:7" x14ac:dyDescent="0.25">
      <c r="A282" s="29" t="s">
        <v>941</v>
      </c>
      <c r="B282" s="30" t="s">
        <v>942</v>
      </c>
      <c r="C282" s="31" t="s">
        <v>943</v>
      </c>
      <c r="D282" s="32">
        <v>-0.46800000000000003</v>
      </c>
      <c r="E282" s="33">
        <v>2.8799999999999999E-5</v>
      </c>
      <c r="F282" s="83" t="s">
        <v>125</v>
      </c>
      <c r="G282" s="84">
        <v>-0.91300000000000003</v>
      </c>
    </row>
    <row r="283" spans="1:7" x14ac:dyDescent="0.25">
      <c r="A283" s="29" t="s">
        <v>944</v>
      </c>
      <c r="B283" s="30" t="s">
        <v>945</v>
      </c>
      <c r="C283" s="31" t="s">
        <v>946</v>
      </c>
      <c r="D283" s="32">
        <v>-0.56200000000000006</v>
      </c>
      <c r="E283" s="33">
        <v>1.2199999999999999E-3</v>
      </c>
      <c r="F283" s="83" t="s">
        <v>106</v>
      </c>
      <c r="G283" s="84" t="s">
        <v>106</v>
      </c>
    </row>
    <row r="284" spans="1:7" x14ac:dyDescent="0.25">
      <c r="A284" s="29" t="s">
        <v>947</v>
      </c>
      <c r="B284" s="30" t="s">
        <v>948</v>
      </c>
      <c r="C284" s="31" t="s">
        <v>949</v>
      </c>
      <c r="D284" s="32">
        <v>-0.32400000000000001</v>
      </c>
      <c r="E284" s="33">
        <v>0.42399999999999999</v>
      </c>
      <c r="F284" s="83" t="s">
        <v>125</v>
      </c>
      <c r="G284" s="84">
        <v>0.755</v>
      </c>
    </row>
    <row r="285" spans="1:7" x14ac:dyDescent="0.25">
      <c r="A285" s="29" t="s">
        <v>950</v>
      </c>
      <c r="B285" s="30" t="s">
        <v>951</v>
      </c>
      <c r="C285" s="31" t="s">
        <v>952</v>
      </c>
      <c r="D285" s="32">
        <v>0.47199999999999998</v>
      </c>
      <c r="E285" s="33">
        <v>0.38</v>
      </c>
      <c r="F285" s="83" t="s">
        <v>106</v>
      </c>
      <c r="G285" s="84" t="s">
        <v>106</v>
      </c>
    </row>
    <row r="286" spans="1:7" x14ac:dyDescent="0.25">
      <c r="A286" s="29" t="s">
        <v>953</v>
      </c>
      <c r="B286" s="30" t="s">
        <v>954</v>
      </c>
      <c r="C286" s="31" t="s">
        <v>955</v>
      </c>
      <c r="D286" s="32">
        <v>-0.53200000000000003</v>
      </c>
      <c r="E286" s="33">
        <v>7.0599999999999995E-5</v>
      </c>
      <c r="F286" s="83" t="s">
        <v>106</v>
      </c>
      <c r="G286" s="84" t="s">
        <v>106</v>
      </c>
    </row>
    <row r="287" spans="1:7" x14ac:dyDescent="0.25">
      <c r="A287" s="29" t="s">
        <v>956</v>
      </c>
      <c r="B287" s="30" t="s">
        <v>957</v>
      </c>
      <c r="C287" s="31" t="s">
        <v>958</v>
      </c>
      <c r="D287" s="32">
        <v>-5.1999999999999998E-2</v>
      </c>
      <c r="E287" s="33">
        <v>0.871</v>
      </c>
      <c r="F287" s="83" t="s">
        <v>106</v>
      </c>
      <c r="G287" s="84" t="s">
        <v>106</v>
      </c>
    </row>
    <row r="288" spans="1:7" x14ac:dyDescent="0.25">
      <c r="A288" s="29" t="s">
        <v>959</v>
      </c>
      <c r="B288" s="30" t="s">
        <v>960</v>
      </c>
      <c r="C288" s="31" t="s">
        <v>961</v>
      </c>
      <c r="D288" s="32">
        <v>1.7410000000000001</v>
      </c>
      <c r="E288" s="33">
        <v>0.20200000000000001</v>
      </c>
      <c r="F288" s="83" t="s">
        <v>106</v>
      </c>
      <c r="G288" s="84" t="s">
        <v>106</v>
      </c>
    </row>
    <row r="289" spans="1:7" x14ac:dyDescent="0.25">
      <c r="A289" s="29" t="s">
        <v>962</v>
      </c>
      <c r="B289" s="30" t="s">
        <v>963</v>
      </c>
      <c r="C289" s="31" t="s">
        <v>964</v>
      </c>
      <c r="D289" s="32">
        <v>1.24</v>
      </c>
      <c r="E289" s="33">
        <v>2.52E-6</v>
      </c>
      <c r="F289" s="83" t="s">
        <v>106</v>
      </c>
      <c r="G289" s="84" t="s">
        <v>106</v>
      </c>
    </row>
    <row r="290" spans="1:7" x14ac:dyDescent="0.25">
      <c r="A290" s="29" t="s">
        <v>965</v>
      </c>
      <c r="B290" s="30" t="s">
        <v>966</v>
      </c>
      <c r="C290" s="31" t="s">
        <v>967</v>
      </c>
      <c r="D290" s="32">
        <v>1.9690000000000001</v>
      </c>
      <c r="E290" s="33">
        <v>2.88E-9</v>
      </c>
      <c r="F290" s="83" t="s">
        <v>125</v>
      </c>
      <c r="G290" s="84">
        <v>-0.61699999999999999</v>
      </c>
    </row>
    <row r="291" spans="1:7" x14ac:dyDescent="0.25">
      <c r="A291" s="29" t="s">
        <v>968</v>
      </c>
      <c r="B291" s="30" t="s">
        <v>969</v>
      </c>
      <c r="C291" s="31" t="s">
        <v>970</v>
      </c>
      <c r="D291" s="32">
        <v>0.56100000000000005</v>
      </c>
      <c r="E291" s="33">
        <v>2.5899999999999999E-5</v>
      </c>
      <c r="F291" s="83" t="s">
        <v>125</v>
      </c>
      <c r="G291" s="84">
        <v>0.85</v>
      </c>
    </row>
    <row r="292" spans="1:7" x14ac:dyDescent="0.25">
      <c r="A292" s="29" t="s">
        <v>971</v>
      </c>
      <c r="B292" s="30" t="s">
        <v>972</v>
      </c>
      <c r="C292" s="31" t="s">
        <v>973</v>
      </c>
      <c r="D292" s="32">
        <v>-5.0000000000000001E-3</v>
      </c>
      <c r="E292" s="33">
        <v>0.98499999999999999</v>
      </c>
      <c r="F292" s="83" t="s">
        <v>125</v>
      </c>
      <c r="G292" s="84">
        <v>1.012</v>
      </c>
    </row>
    <row r="293" spans="1:7" x14ac:dyDescent="0.25">
      <c r="A293" s="29" t="s">
        <v>974</v>
      </c>
      <c r="B293" s="30" t="s">
        <v>975</v>
      </c>
      <c r="C293" s="31" t="s">
        <v>976</v>
      </c>
      <c r="D293" s="32">
        <v>-0.161</v>
      </c>
      <c r="E293" s="33">
        <v>0.32</v>
      </c>
      <c r="F293" s="83" t="s">
        <v>106</v>
      </c>
      <c r="G293" s="84" t="s">
        <v>106</v>
      </c>
    </row>
    <row r="294" spans="1:7" x14ac:dyDescent="0.25">
      <c r="A294" s="29" t="s">
        <v>977</v>
      </c>
      <c r="B294" s="30" t="s">
        <v>978</v>
      </c>
      <c r="C294" s="31" t="s">
        <v>979</v>
      </c>
      <c r="D294" s="32">
        <v>-0.215</v>
      </c>
      <c r="E294" s="33">
        <v>0.24</v>
      </c>
      <c r="F294" s="83" t="s">
        <v>106</v>
      </c>
      <c r="G294" s="84" t="s">
        <v>106</v>
      </c>
    </row>
    <row r="295" spans="1:7" x14ac:dyDescent="0.25">
      <c r="A295" s="29" t="s">
        <v>980</v>
      </c>
      <c r="B295" s="30" t="s">
        <v>981</v>
      </c>
      <c r="C295" s="31" t="s">
        <v>982</v>
      </c>
      <c r="D295" s="32">
        <v>-0.25800000000000001</v>
      </c>
      <c r="E295" s="33">
        <v>1.34E-2</v>
      </c>
      <c r="F295" s="83" t="s">
        <v>106</v>
      </c>
      <c r="G295" s="84" t="s">
        <v>106</v>
      </c>
    </row>
    <row r="296" spans="1:7" x14ac:dyDescent="0.25">
      <c r="A296" s="29" t="s">
        <v>983</v>
      </c>
      <c r="B296" s="30" t="s">
        <v>984</v>
      </c>
      <c r="C296" s="31" t="s">
        <v>985</v>
      </c>
      <c r="D296" s="32">
        <v>-0.16600000000000001</v>
      </c>
      <c r="E296" s="33">
        <v>1.6500000000000001E-2</v>
      </c>
      <c r="F296" s="83" t="s">
        <v>125</v>
      </c>
      <c r="G296" s="84">
        <v>0.69099999999999995</v>
      </c>
    </row>
    <row r="297" spans="1:7" x14ac:dyDescent="0.25">
      <c r="A297" s="29" t="s">
        <v>986</v>
      </c>
      <c r="B297" s="30" t="s">
        <v>987</v>
      </c>
      <c r="C297" s="31" t="s">
        <v>988</v>
      </c>
      <c r="D297" s="32">
        <v>0.30499999999999999</v>
      </c>
      <c r="E297" s="33">
        <v>6.59E-2</v>
      </c>
      <c r="F297" s="83" t="s">
        <v>125</v>
      </c>
      <c r="G297" s="84">
        <v>-1.4330000000000001</v>
      </c>
    </row>
    <row r="298" spans="1:7" x14ac:dyDescent="0.25">
      <c r="A298" s="29" t="s">
        <v>989</v>
      </c>
      <c r="B298" s="30" t="s">
        <v>990</v>
      </c>
      <c r="C298" s="31" t="s">
        <v>991</v>
      </c>
      <c r="D298" s="32">
        <v>-0.23400000000000001</v>
      </c>
      <c r="E298" s="33">
        <v>0.504</v>
      </c>
      <c r="F298" s="83" t="s">
        <v>106</v>
      </c>
      <c r="G298" s="84" t="s">
        <v>106</v>
      </c>
    </row>
    <row r="299" spans="1:7" x14ac:dyDescent="0.25">
      <c r="A299" s="29" t="s">
        <v>992</v>
      </c>
      <c r="B299" s="30" t="s">
        <v>993</v>
      </c>
      <c r="C299" s="31" t="s">
        <v>994</v>
      </c>
      <c r="D299" s="32">
        <v>-0.17</v>
      </c>
      <c r="E299" s="33">
        <v>0.45</v>
      </c>
      <c r="F299" s="83" t="s">
        <v>125</v>
      </c>
      <c r="G299" s="84">
        <v>-0.64</v>
      </c>
    </row>
    <row r="300" spans="1:7" x14ac:dyDescent="0.25">
      <c r="A300" s="29" t="s">
        <v>995</v>
      </c>
      <c r="B300" s="30" t="s">
        <v>996</v>
      </c>
      <c r="C300" s="31" t="s">
        <v>997</v>
      </c>
      <c r="D300" s="32">
        <v>1E-3</v>
      </c>
      <c r="E300" s="33">
        <v>0.996</v>
      </c>
      <c r="F300" s="83" t="s">
        <v>106</v>
      </c>
      <c r="G300" s="84" t="s">
        <v>106</v>
      </c>
    </row>
    <row r="301" spans="1:7" x14ac:dyDescent="0.25">
      <c r="A301" s="29" t="s">
        <v>998</v>
      </c>
      <c r="B301" s="30" t="s">
        <v>999</v>
      </c>
      <c r="C301" s="31" t="s">
        <v>1000</v>
      </c>
      <c r="D301" s="32">
        <v>0.316</v>
      </c>
      <c r="E301" s="33">
        <v>0.17299999999999999</v>
      </c>
      <c r="F301" s="83" t="s">
        <v>106</v>
      </c>
      <c r="G301" s="84" t="s">
        <v>106</v>
      </c>
    </row>
    <row r="302" spans="1:7" x14ac:dyDescent="0.25">
      <c r="A302" s="29" t="s">
        <v>1001</v>
      </c>
      <c r="B302" s="30" t="s">
        <v>1002</v>
      </c>
      <c r="C302" s="31" t="s">
        <v>1003</v>
      </c>
      <c r="D302" s="32">
        <v>-1.0999999999999999E-2</v>
      </c>
      <c r="E302" s="33">
        <v>0.878</v>
      </c>
      <c r="F302" s="83" t="s">
        <v>106</v>
      </c>
      <c r="G302" s="84" t="s">
        <v>106</v>
      </c>
    </row>
    <row r="303" spans="1:7" x14ac:dyDescent="0.25">
      <c r="A303" s="29" t="s">
        <v>1004</v>
      </c>
      <c r="B303" s="30" t="s">
        <v>1005</v>
      </c>
      <c r="C303" s="31" t="s">
        <v>1006</v>
      </c>
      <c r="D303" s="32">
        <v>-7.3999999999999996E-2</v>
      </c>
      <c r="E303" s="33">
        <v>0.79300000000000004</v>
      </c>
      <c r="F303" s="83" t="s">
        <v>125</v>
      </c>
      <c r="G303" s="84">
        <v>2.2069999999999999</v>
      </c>
    </row>
    <row r="304" spans="1:7" x14ac:dyDescent="0.25">
      <c r="A304" s="29" t="s">
        <v>1007</v>
      </c>
      <c r="B304" s="30" t="s">
        <v>1008</v>
      </c>
      <c r="C304" s="31" t="s">
        <v>1009</v>
      </c>
      <c r="D304" s="32">
        <v>-0.753</v>
      </c>
      <c r="E304" s="33">
        <v>2.29E-8</v>
      </c>
      <c r="F304" s="83" t="s">
        <v>106</v>
      </c>
      <c r="G304" s="84" t="s">
        <v>106</v>
      </c>
    </row>
    <row r="305" spans="1:7" x14ac:dyDescent="0.25">
      <c r="A305" s="29" t="s">
        <v>1010</v>
      </c>
      <c r="B305" s="30" t="s">
        <v>1011</v>
      </c>
      <c r="C305" s="31" t="s">
        <v>1012</v>
      </c>
      <c r="D305" s="32">
        <v>-0.11600000000000001</v>
      </c>
      <c r="E305" s="33">
        <v>0.42499999999999999</v>
      </c>
      <c r="F305" s="83" t="s">
        <v>125</v>
      </c>
      <c r="G305" s="84">
        <v>-1.885</v>
      </c>
    </row>
    <row r="306" spans="1:7" x14ac:dyDescent="0.25">
      <c r="A306" s="29" t="s">
        <v>1013</v>
      </c>
      <c r="B306" s="30" t="s">
        <v>1014</v>
      </c>
      <c r="C306" s="31" t="s">
        <v>1015</v>
      </c>
      <c r="D306" s="32">
        <v>0.68500000000000005</v>
      </c>
      <c r="E306" s="33">
        <v>7.8399999999999997E-3</v>
      </c>
      <c r="F306" s="83" t="s">
        <v>106</v>
      </c>
      <c r="G306" s="84" t="s">
        <v>106</v>
      </c>
    </row>
    <row r="307" spans="1:7" x14ac:dyDescent="0.25">
      <c r="A307" s="29" t="s">
        <v>1016</v>
      </c>
      <c r="B307" s="30" t="s">
        <v>1017</v>
      </c>
      <c r="C307" s="31" t="s">
        <v>1018</v>
      </c>
      <c r="D307" s="32">
        <v>-1.0660000000000001</v>
      </c>
      <c r="E307" s="33">
        <v>4.1600000000000001E-16</v>
      </c>
      <c r="F307" s="83" t="s">
        <v>125</v>
      </c>
      <c r="G307" s="84">
        <v>0.66300000000000003</v>
      </c>
    </row>
    <row r="308" spans="1:7" x14ac:dyDescent="0.25">
      <c r="A308" s="29" t="s">
        <v>1019</v>
      </c>
      <c r="B308" s="30" t="s">
        <v>1020</v>
      </c>
      <c r="C308" s="31" t="s">
        <v>1021</v>
      </c>
      <c r="D308" s="32">
        <v>-0.36099999999999999</v>
      </c>
      <c r="E308" s="33">
        <v>2.9099999999999998E-3</v>
      </c>
      <c r="F308" s="83" t="s">
        <v>125</v>
      </c>
      <c r="G308" s="84">
        <v>1.3660000000000001</v>
      </c>
    </row>
    <row r="309" spans="1:7" x14ac:dyDescent="0.25">
      <c r="A309" s="29" t="s">
        <v>1022</v>
      </c>
      <c r="B309" s="30" t="s">
        <v>1023</v>
      </c>
      <c r="C309" s="31" t="s">
        <v>1024</v>
      </c>
      <c r="D309" s="32">
        <v>-0.76600000000000001</v>
      </c>
      <c r="E309" s="33">
        <v>2.0599999999999999E-4</v>
      </c>
      <c r="F309" s="87" t="s">
        <v>125</v>
      </c>
      <c r="G309" s="84">
        <v>-2.4580000000000002</v>
      </c>
    </row>
    <row r="310" spans="1:7" x14ac:dyDescent="0.25">
      <c r="A310" s="29" t="s">
        <v>1025</v>
      </c>
      <c r="B310" s="30" t="s">
        <v>1026</v>
      </c>
      <c r="C310" s="31" t="s">
        <v>1027</v>
      </c>
      <c r="D310" s="32">
        <v>-0.20899999999999999</v>
      </c>
      <c r="E310" s="33">
        <v>0.33200000000000002</v>
      </c>
      <c r="F310" s="83" t="s">
        <v>125</v>
      </c>
      <c r="G310" s="84">
        <v>-0.70799999999999996</v>
      </c>
    </row>
    <row r="311" spans="1:7" x14ac:dyDescent="0.25">
      <c r="A311" s="29" t="s">
        <v>1028</v>
      </c>
      <c r="B311" s="30" t="s">
        <v>1029</v>
      </c>
      <c r="C311" s="31" t="s">
        <v>1030</v>
      </c>
      <c r="D311" s="32">
        <v>-9.5000000000000001E-2</v>
      </c>
      <c r="E311" s="33">
        <v>0.13200000000000001</v>
      </c>
      <c r="F311" s="83" t="s">
        <v>106</v>
      </c>
      <c r="G311" s="84" t="s">
        <v>106</v>
      </c>
    </row>
    <row r="312" spans="1:7" x14ac:dyDescent="0.25">
      <c r="A312" s="29" t="s">
        <v>1031</v>
      </c>
      <c r="B312" s="30" t="s">
        <v>1032</v>
      </c>
      <c r="C312" s="31" t="s">
        <v>1033</v>
      </c>
      <c r="D312" s="32">
        <v>0.06</v>
      </c>
      <c r="E312" s="33">
        <v>0.45900000000000002</v>
      </c>
      <c r="F312" s="83" t="s">
        <v>125</v>
      </c>
      <c r="G312" s="84">
        <v>0.71499999999999997</v>
      </c>
    </row>
    <row r="313" spans="1:7" x14ac:dyDescent="0.25">
      <c r="A313" s="29" t="s">
        <v>1034</v>
      </c>
      <c r="B313" s="30" t="s">
        <v>1035</v>
      </c>
      <c r="C313" s="31" t="s">
        <v>1036</v>
      </c>
      <c r="D313" s="32">
        <v>7.2999999999999995E-2</v>
      </c>
      <c r="E313" s="33">
        <v>0.25</v>
      </c>
      <c r="F313" s="83" t="s">
        <v>125</v>
      </c>
      <c r="G313" s="84">
        <v>0.81499999999999995</v>
      </c>
    </row>
    <row r="314" spans="1:7" x14ac:dyDescent="0.25">
      <c r="A314" s="29" t="s">
        <v>1037</v>
      </c>
      <c r="B314" s="30" t="s">
        <v>1038</v>
      </c>
      <c r="C314" s="31" t="s">
        <v>1039</v>
      </c>
      <c r="D314" s="32">
        <v>0.60699999999999998</v>
      </c>
      <c r="E314" s="33">
        <v>3.3700000000000001E-2</v>
      </c>
      <c r="F314" s="83" t="s">
        <v>106</v>
      </c>
      <c r="G314" s="84" t="s">
        <v>106</v>
      </c>
    </row>
    <row r="315" spans="1:7" x14ac:dyDescent="0.25">
      <c r="A315" s="29" t="s">
        <v>1040</v>
      </c>
      <c r="B315" s="30" t="s">
        <v>1041</v>
      </c>
      <c r="C315" s="31" t="s">
        <v>1042</v>
      </c>
      <c r="D315" s="32">
        <v>-0.63</v>
      </c>
      <c r="E315" s="33">
        <v>1.08E-5</v>
      </c>
      <c r="F315" s="83" t="s">
        <v>125</v>
      </c>
      <c r="G315" s="84">
        <v>1.216</v>
      </c>
    </row>
    <row r="316" spans="1:7" x14ac:dyDescent="0.25">
      <c r="A316" s="29" t="s">
        <v>1043</v>
      </c>
      <c r="B316" s="30" t="s">
        <v>1044</v>
      </c>
      <c r="C316" s="31" t="s">
        <v>1045</v>
      </c>
      <c r="D316" s="32">
        <v>0.17899999999999999</v>
      </c>
      <c r="E316" s="33">
        <v>0.51500000000000001</v>
      </c>
      <c r="F316" s="83" t="s">
        <v>106</v>
      </c>
      <c r="G316" s="84" t="s">
        <v>106</v>
      </c>
    </row>
    <row r="317" spans="1:7" x14ac:dyDescent="0.25">
      <c r="A317" s="29" t="s">
        <v>1046</v>
      </c>
      <c r="B317" s="30" t="s">
        <v>1047</v>
      </c>
      <c r="C317" s="31" t="s">
        <v>1048</v>
      </c>
      <c r="D317" s="32">
        <v>1.899</v>
      </c>
      <c r="E317" s="33">
        <v>6.2700000000000006E-5</v>
      </c>
      <c r="F317" s="87" t="s">
        <v>125</v>
      </c>
      <c r="G317" s="84">
        <v>1.3839999999999999</v>
      </c>
    </row>
    <row r="318" spans="1:7" x14ac:dyDescent="0.25">
      <c r="A318" s="29" t="s">
        <v>1049</v>
      </c>
      <c r="B318" s="30" t="s">
        <v>1050</v>
      </c>
      <c r="C318" s="31" t="s">
        <v>1051</v>
      </c>
      <c r="D318" s="32">
        <v>-1.343</v>
      </c>
      <c r="E318" s="33">
        <v>2.4900000000000002E-10</v>
      </c>
      <c r="F318" s="83" t="s">
        <v>106</v>
      </c>
      <c r="G318" s="84" t="s">
        <v>106</v>
      </c>
    </row>
    <row r="319" spans="1:7" x14ac:dyDescent="0.25">
      <c r="A319" s="29" t="s">
        <v>1052</v>
      </c>
      <c r="B319" s="30" t="s">
        <v>1053</v>
      </c>
      <c r="C319" s="31" t="s">
        <v>1054</v>
      </c>
      <c r="D319" s="32">
        <v>-0.20699999999999999</v>
      </c>
      <c r="E319" s="33">
        <v>0.30399999999999999</v>
      </c>
      <c r="F319" s="83" t="s">
        <v>125</v>
      </c>
      <c r="G319" s="84">
        <v>5.7530000000000001</v>
      </c>
    </row>
    <row r="320" spans="1:7" x14ac:dyDescent="0.25">
      <c r="A320" s="29" t="s">
        <v>1055</v>
      </c>
      <c r="B320" s="30" t="s">
        <v>1056</v>
      </c>
      <c r="C320" s="31" t="s">
        <v>1056</v>
      </c>
      <c r="D320" s="32">
        <v>0.24399999999999999</v>
      </c>
      <c r="E320" s="33">
        <v>5.0000000000000001E-3</v>
      </c>
      <c r="F320" s="83" t="s">
        <v>125</v>
      </c>
      <c r="G320" s="84">
        <v>-0.872</v>
      </c>
    </row>
    <row r="321" spans="1:7" x14ac:dyDescent="0.25">
      <c r="A321" s="29" t="s">
        <v>1057</v>
      </c>
      <c r="B321" s="30" t="s">
        <v>1058</v>
      </c>
      <c r="C321" s="31" t="s">
        <v>1059</v>
      </c>
      <c r="D321" s="32">
        <v>-0.20699999999999999</v>
      </c>
      <c r="E321" s="33">
        <v>0.29599999999999999</v>
      </c>
      <c r="F321" s="83" t="s">
        <v>125</v>
      </c>
      <c r="G321" s="84">
        <v>1.29</v>
      </c>
    </row>
    <row r="322" spans="1:7" x14ac:dyDescent="0.25">
      <c r="A322" s="29" t="s">
        <v>1060</v>
      </c>
      <c r="B322" s="30" t="s">
        <v>1061</v>
      </c>
      <c r="C322" s="31" t="s">
        <v>1062</v>
      </c>
      <c r="D322" s="32">
        <v>-5.8000000000000003E-2</v>
      </c>
      <c r="E322" s="33">
        <v>0.67900000000000005</v>
      </c>
      <c r="F322" s="83" t="s">
        <v>106</v>
      </c>
      <c r="G322" s="84" t="s">
        <v>106</v>
      </c>
    </row>
    <row r="323" spans="1:7" x14ac:dyDescent="0.25">
      <c r="A323" s="29" t="s">
        <v>1063</v>
      </c>
      <c r="B323" s="30" t="s">
        <v>1064</v>
      </c>
      <c r="C323" s="31" t="s">
        <v>1065</v>
      </c>
      <c r="D323" s="32">
        <v>0.245</v>
      </c>
      <c r="E323" s="33">
        <v>4.7600000000000002E-4</v>
      </c>
      <c r="F323" s="83" t="s">
        <v>125</v>
      </c>
      <c r="G323" s="84">
        <v>-0.93</v>
      </c>
    </row>
    <row r="324" spans="1:7" x14ac:dyDescent="0.25">
      <c r="A324" s="29" t="s">
        <v>1066</v>
      </c>
      <c r="B324" s="30" t="s">
        <v>1067</v>
      </c>
      <c r="C324" s="31" t="s">
        <v>1068</v>
      </c>
      <c r="D324" s="32">
        <v>-0.25700000000000001</v>
      </c>
      <c r="E324" s="33">
        <v>0.13300000000000001</v>
      </c>
      <c r="F324" s="83" t="s">
        <v>125</v>
      </c>
      <c r="G324" s="84">
        <v>-1.0960000000000001</v>
      </c>
    </row>
    <row r="325" spans="1:7" x14ac:dyDescent="0.25">
      <c r="A325" s="29" t="s">
        <v>1069</v>
      </c>
      <c r="B325" s="30" t="s">
        <v>1070</v>
      </c>
      <c r="C325" s="31" t="s">
        <v>1071</v>
      </c>
      <c r="D325" s="32">
        <v>3.5000000000000003E-2</v>
      </c>
      <c r="E325" s="33">
        <v>0.89900000000000002</v>
      </c>
      <c r="F325" s="83" t="s">
        <v>125</v>
      </c>
      <c r="G325" s="84">
        <v>0.76400000000000001</v>
      </c>
    </row>
    <row r="326" spans="1:7" x14ac:dyDescent="0.25">
      <c r="A326" s="29" t="s">
        <v>1072</v>
      </c>
      <c r="B326" s="30" t="s">
        <v>1073</v>
      </c>
      <c r="C326" s="31" t="s">
        <v>1074</v>
      </c>
      <c r="D326" s="32">
        <v>0.17100000000000001</v>
      </c>
      <c r="E326" s="33">
        <v>0.53500000000000003</v>
      </c>
      <c r="F326" s="83" t="s">
        <v>106</v>
      </c>
      <c r="G326" s="84" t="s">
        <v>106</v>
      </c>
    </row>
    <row r="327" spans="1:7" x14ac:dyDescent="0.25">
      <c r="A327" s="29" t="s">
        <v>1075</v>
      </c>
      <c r="B327" s="30" t="s">
        <v>1076</v>
      </c>
      <c r="C327" s="31" t="s">
        <v>1077</v>
      </c>
      <c r="D327" s="32">
        <v>-0.153</v>
      </c>
      <c r="E327" s="33">
        <v>0.45400000000000001</v>
      </c>
      <c r="F327" s="83" t="s">
        <v>125</v>
      </c>
      <c r="G327" s="84">
        <v>1.196</v>
      </c>
    </row>
    <row r="328" spans="1:7" x14ac:dyDescent="0.25">
      <c r="A328" s="29" t="s">
        <v>1078</v>
      </c>
      <c r="B328" s="30" t="s">
        <v>1079</v>
      </c>
      <c r="C328" s="31" t="s">
        <v>1080</v>
      </c>
      <c r="D328" s="32">
        <v>-0.372</v>
      </c>
      <c r="E328" s="33">
        <v>0.13200000000000001</v>
      </c>
      <c r="F328" s="83" t="s">
        <v>106</v>
      </c>
      <c r="G328" s="84" t="s">
        <v>106</v>
      </c>
    </row>
    <row r="329" spans="1:7" x14ac:dyDescent="0.25">
      <c r="A329" s="29" t="s">
        <v>1081</v>
      </c>
      <c r="B329" s="30" t="s">
        <v>1082</v>
      </c>
      <c r="C329" s="31" t="s">
        <v>1083</v>
      </c>
      <c r="D329" s="32">
        <v>0.34</v>
      </c>
      <c r="E329" s="33">
        <v>0.32800000000000001</v>
      </c>
      <c r="F329" s="83" t="s">
        <v>125</v>
      </c>
      <c r="G329" s="84">
        <v>1.871</v>
      </c>
    </row>
    <row r="330" spans="1:7" x14ac:dyDescent="0.25">
      <c r="A330" s="29" t="s">
        <v>1084</v>
      </c>
      <c r="B330" s="30" t="s">
        <v>1085</v>
      </c>
      <c r="C330" s="31" t="s">
        <v>1086</v>
      </c>
      <c r="D330" s="32">
        <v>-0.16800000000000001</v>
      </c>
      <c r="E330" s="33">
        <v>0.34799999999999998</v>
      </c>
      <c r="F330" s="83" t="s">
        <v>106</v>
      </c>
      <c r="G330" s="84" t="s">
        <v>106</v>
      </c>
    </row>
    <row r="331" spans="1:7" x14ac:dyDescent="0.25">
      <c r="A331" s="29" t="s">
        <v>1087</v>
      </c>
      <c r="B331" s="30" t="s">
        <v>1088</v>
      </c>
      <c r="C331" s="31" t="s">
        <v>1089</v>
      </c>
      <c r="D331" s="32">
        <v>0.81599999999999995</v>
      </c>
      <c r="E331" s="33">
        <v>5.8400000000000001E-2</v>
      </c>
      <c r="F331" s="83" t="s">
        <v>106</v>
      </c>
      <c r="G331" s="84" t="s">
        <v>106</v>
      </c>
    </row>
    <row r="332" spans="1:7" x14ac:dyDescent="0.25">
      <c r="A332" s="29" t="s">
        <v>1090</v>
      </c>
      <c r="B332" s="30" t="s">
        <v>1091</v>
      </c>
      <c r="C332" s="31" t="s">
        <v>1092</v>
      </c>
      <c r="D332" s="32">
        <v>-9.8000000000000004E-2</v>
      </c>
      <c r="E332" s="33">
        <v>0.629</v>
      </c>
      <c r="F332" s="83" t="s">
        <v>106</v>
      </c>
      <c r="G332" s="84" t="s">
        <v>106</v>
      </c>
    </row>
    <row r="333" spans="1:7" x14ac:dyDescent="0.25">
      <c r="A333" s="29" t="s">
        <v>1093</v>
      </c>
      <c r="B333" s="30" t="s">
        <v>1094</v>
      </c>
      <c r="C333" s="31" t="s">
        <v>1095</v>
      </c>
      <c r="D333" s="32">
        <v>-0.5</v>
      </c>
      <c r="E333" s="33">
        <v>2.5200000000000001E-3</v>
      </c>
      <c r="F333" s="83" t="s">
        <v>106</v>
      </c>
      <c r="G333" s="84" t="s">
        <v>106</v>
      </c>
    </row>
    <row r="334" spans="1:7" x14ac:dyDescent="0.25">
      <c r="A334" s="29" t="s">
        <v>1096</v>
      </c>
      <c r="B334" s="30" t="s">
        <v>1097</v>
      </c>
      <c r="C334" s="31" t="s">
        <v>1098</v>
      </c>
      <c r="D334" s="32">
        <v>-0.496</v>
      </c>
      <c r="E334" s="33">
        <v>2.37E-5</v>
      </c>
      <c r="F334" s="83" t="s">
        <v>106</v>
      </c>
      <c r="G334" s="84" t="s">
        <v>106</v>
      </c>
    </row>
    <row r="335" spans="1:7" x14ac:dyDescent="0.25">
      <c r="A335" s="29" t="s">
        <v>1099</v>
      </c>
      <c r="B335" s="30" t="s">
        <v>1100</v>
      </c>
      <c r="C335" s="31" t="s">
        <v>1101</v>
      </c>
      <c r="D335" s="32">
        <v>-6.3E-2</v>
      </c>
      <c r="E335" s="33">
        <v>0.61099999999999999</v>
      </c>
      <c r="F335" s="83" t="s">
        <v>125</v>
      </c>
      <c r="G335" s="84">
        <v>1.5089999999999999</v>
      </c>
    </row>
    <row r="336" spans="1:7" x14ac:dyDescent="0.25">
      <c r="A336" s="29" t="s">
        <v>1102</v>
      </c>
      <c r="B336" s="30" t="s">
        <v>1103</v>
      </c>
      <c r="C336" s="31" t="s">
        <v>1104</v>
      </c>
      <c r="D336" s="32">
        <v>-0.66600000000000004</v>
      </c>
      <c r="E336" s="33">
        <v>1.4999999999999999E-8</v>
      </c>
      <c r="F336" s="87" t="s">
        <v>125</v>
      </c>
      <c r="G336" s="84">
        <v>-0.874</v>
      </c>
    </row>
    <row r="337" spans="1:7" x14ac:dyDescent="0.25">
      <c r="A337" s="29" t="s">
        <v>1105</v>
      </c>
      <c r="B337" s="30" t="s">
        <v>1106</v>
      </c>
      <c r="C337" s="31" t="s">
        <v>1107</v>
      </c>
      <c r="D337" s="32">
        <v>2.4E-2</v>
      </c>
      <c r="E337" s="33">
        <v>0.88400000000000001</v>
      </c>
      <c r="F337" s="83" t="s">
        <v>125</v>
      </c>
      <c r="G337" s="84">
        <v>-0.61299999999999999</v>
      </c>
    </row>
    <row r="338" spans="1:7" x14ac:dyDescent="0.25">
      <c r="A338" s="29" t="s">
        <v>1108</v>
      </c>
      <c r="B338" s="30" t="s">
        <v>1109</v>
      </c>
      <c r="C338" s="31" t="s">
        <v>1110</v>
      </c>
      <c r="D338" s="32">
        <v>-0.75700000000000001</v>
      </c>
      <c r="E338" s="33">
        <v>4.0200000000000001E-11</v>
      </c>
      <c r="F338" s="83" t="s">
        <v>106</v>
      </c>
      <c r="G338" s="84" t="s">
        <v>106</v>
      </c>
    </row>
    <row r="339" spans="1:7" x14ac:dyDescent="0.25">
      <c r="A339" s="29" t="s">
        <v>1111</v>
      </c>
      <c r="B339" s="30" t="s">
        <v>1112</v>
      </c>
      <c r="C339" s="31" t="s">
        <v>1113</v>
      </c>
      <c r="D339" s="32">
        <v>0.42699999999999999</v>
      </c>
      <c r="E339" s="33">
        <v>8.8199999999999997E-3</v>
      </c>
      <c r="F339" s="83" t="s">
        <v>106</v>
      </c>
      <c r="G339" s="84" t="s">
        <v>106</v>
      </c>
    </row>
    <row r="340" spans="1:7" x14ac:dyDescent="0.25">
      <c r="A340" s="29" t="s">
        <v>1114</v>
      </c>
      <c r="B340" s="30" t="s">
        <v>1115</v>
      </c>
      <c r="C340" s="31" t="s">
        <v>1116</v>
      </c>
      <c r="D340" s="32">
        <v>0.34300000000000003</v>
      </c>
      <c r="E340" s="33">
        <v>0.31</v>
      </c>
      <c r="F340" s="83" t="s">
        <v>125</v>
      </c>
      <c r="G340" s="84">
        <v>1.3480000000000001</v>
      </c>
    </row>
    <row r="341" spans="1:7" x14ac:dyDescent="0.25">
      <c r="A341" s="29" t="s">
        <v>1117</v>
      </c>
      <c r="B341" s="30" t="s">
        <v>1118</v>
      </c>
      <c r="C341" s="31" t="s">
        <v>1119</v>
      </c>
      <c r="D341" s="32">
        <v>-0.47499999999999998</v>
      </c>
      <c r="E341" s="33">
        <v>2.7599999999999999E-3</v>
      </c>
      <c r="F341" s="83" t="s">
        <v>125</v>
      </c>
      <c r="G341" s="84">
        <v>1.0069999999999999</v>
      </c>
    </row>
    <row r="342" spans="1:7" x14ac:dyDescent="0.25">
      <c r="A342" s="29" t="s">
        <v>1120</v>
      </c>
      <c r="B342" s="30" t="s">
        <v>1121</v>
      </c>
      <c r="C342" s="31" t="s">
        <v>1122</v>
      </c>
      <c r="D342" s="32">
        <v>-3.4000000000000002E-2</v>
      </c>
      <c r="E342" s="33">
        <v>0.86899999999999999</v>
      </c>
      <c r="F342" s="83" t="s">
        <v>125</v>
      </c>
      <c r="G342" s="84">
        <v>-1.444</v>
      </c>
    </row>
    <row r="343" spans="1:7" x14ac:dyDescent="0.25">
      <c r="A343" s="29" t="s">
        <v>1123</v>
      </c>
      <c r="B343" s="30" t="s">
        <v>1124</v>
      </c>
      <c r="C343" s="31" t="s">
        <v>1125</v>
      </c>
      <c r="D343" s="32">
        <v>-0.69</v>
      </c>
      <c r="E343" s="33">
        <v>5.3699999999999997E-5</v>
      </c>
      <c r="F343" s="88" t="s">
        <v>125</v>
      </c>
      <c r="G343" s="84">
        <v>0.74299999999999999</v>
      </c>
    </row>
    <row r="344" spans="1:7" x14ac:dyDescent="0.25">
      <c r="A344" s="29" t="s">
        <v>1126</v>
      </c>
      <c r="B344" s="30" t="s">
        <v>1127</v>
      </c>
      <c r="C344" s="31" t="s">
        <v>1128</v>
      </c>
      <c r="D344" s="32">
        <v>-0.45</v>
      </c>
      <c r="E344" s="33">
        <v>5.3900000000000001E-6</v>
      </c>
      <c r="F344" s="83" t="s">
        <v>106</v>
      </c>
      <c r="G344" s="84" t="s">
        <v>106</v>
      </c>
    </row>
    <row r="345" spans="1:7" x14ac:dyDescent="0.25">
      <c r="A345" s="29" t="s">
        <v>1129</v>
      </c>
      <c r="B345" s="30" t="s">
        <v>1130</v>
      </c>
      <c r="C345" s="31" t="s">
        <v>1131</v>
      </c>
      <c r="D345" s="32">
        <v>0.54600000000000004</v>
      </c>
      <c r="E345" s="33">
        <v>3.1899999999999998E-2</v>
      </c>
      <c r="F345" s="83" t="s">
        <v>125</v>
      </c>
      <c r="G345" s="84">
        <v>-1.038</v>
      </c>
    </row>
    <row r="346" spans="1:7" x14ac:dyDescent="0.25">
      <c r="A346" s="29" t="s">
        <v>1132</v>
      </c>
      <c r="B346" s="30" t="s">
        <v>1133</v>
      </c>
      <c r="C346" s="31" t="s">
        <v>1134</v>
      </c>
      <c r="D346" s="32">
        <v>-0.22700000000000001</v>
      </c>
      <c r="E346" s="33">
        <v>2.9499999999999998E-2</v>
      </c>
      <c r="F346" s="83" t="s">
        <v>125</v>
      </c>
      <c r="G346" s="84">
        <v>-0.70899999999999996</v>
      </c>
    </row>
    <row r="347" spans="1:7" x14ac:dyDescent="0.25">
      <c r="A347" s="29" t="s">
        <v>1135</v>
      </c>
      <c r="B347" s="30" t="s">
        <v>1136</v>
      </c>
      <c r="C347" s="31" t="s">
        <v>1137</v>
      </c>
      <c r="D347" s="32">
        <v>0.39</v>
      </c>
      <c r="E347" s="33">
        <v>6.0200000000000002E-3</v>
      </c>
      <c r="F347" s="83" t="s">
        <v>106</v>
      </c>
      <c r="G347" s="84" t="s">
        <v>106</v>
      </c>
    </row>
    <row r="348" spans="1:7" x14ac:dyDescent="0.25">
      <c r="A348" s="29" t="s">
        <v>1138</v>
      </c>
      <c r="B348" s="30" t="s">
        <v>1139</v>
      </c>
      <c r="C348" s="31" t="s">
        <v>1140</v>
      </c>
      <c r="D348" s="32">
        <v>-0.69699999999999995</v>
      </c>
      <c r="E348" s="33">
        <v>4.7E-2</v>
      </c>
      <c r="F348" s="83" t="s">
        <v>125</v>
      </c>
      <c r="G348" s="84">
        <v>0.65</v>
      </c>
    </row>
    <row r="349" spans="1:7" x14ac:dyDescent="0.25">
      <c r="A349" s="29" t="s">
        <v>1141</v>
      </c>
      <c r="B349" s="30" t="s">
        <v>1142</v>
      </c>
      <c r="C349" s="31" t="s">
        <v>1143</v>
      </c>
      <c r="D349" s="32">
        <v>-0.29499999999999998</v>
      </c>
      <c r="E349" s="33">
        <v>0.57499999999999996</v>
      </c>
      <c r="F349" s="83" t="s">
        <v>106</v>
      </c>
      <c r="G349" s="84" t="s">
        <v>106</v>
      </c>
    </row>
    <row r="350" spans="1:7" x14ac:dyDescent="0.25">
      <c r="A350" s="29" t="s">
        <v>1144</v>
      </c>
      <c r="B350" s="30" t="s">
        <v>1145</v>
      </c>
      <c r="C350" s="31" t="s">
        <v>1146</v>
      </c>
      <c r="D350" s="32">
        <v>0.55400000000000005</v>
      </c>
      <c r="E350" s="33">
        <v>7.4400000000000004E-3</v>
      </c>
      <c r="F350" s="83" t="s">
        <v>106</v>
      </c>
      <c r="G350" s="84" t="s">
        <v>106</v>
      </c>
    </row>
    <row r="351" spans="1:7" x14ac:dyDescent="0.25">
      <c r="A351" s="29" t="s">
        <v>1147</v>
      </c>
      <c r="B351" s="30" t="s">
        <v>1148</v>
      </c>
      <c r="C351" s="31" t="s">
        <v>1149</v>
      </c>
      <c r="D351" s="32">
        <v>-0.52800000000000002</v>
      </c>
      <c r="E351" s="33">
        <v>5.3900000000000002E-5</v>
      </c>
      <c r="F351" s="83" t="s">
        <v>125</v>
      </c>
      <c r="G351" s="84">
        <v>-1.1120000000000001</v>
      </c>
    </row>
    <row r="352" spans="1:7" x14ac:dyDescent="0.25">
      <c r="A352" s="29" t="s">
        <v>1150</v>
      </c>
      <c r="B352" s="30" t="s">
        <v>1151</v>
      </c>
      <c r="C352" s="31" t="s">
        <v>1152</v>
      </c>
      <c r="D352" s="32">
        <v>-0.28199999999999997</v>
      </c>
      <c r="E352" s="33">
        <v>6.4599999999999996E-3</v>
      </c>
      <c r="F352" s="83" t="s">
        <v>125</v>
      </c>
      <c r="G352" s="84">
        <v>-3.6789999999999998</v>
      </c>
    </row>
    <row r="353" spans="1:7" x14ac:dyDescent="0.25">
      <c r="A353" s="29" t="s">
        <v>1153</v>
      </c>
      <c r="B353" s="30" t="s">
        <v>1154</v>
      </c>
      <c r="C353" s="31" t="s">
        <v>1155</v>
      </c>
      <c r="D353" s="32">
        <v>-0.23400000000000001</v>
      </c>
      <c r="E353" s="33">
        <v>0.19400000000000001</v>
      </c>
      <c r="F353" s="83" t="s">
        <v>106</v>
      </c>
      <c r="G353" s="84" t="s">
        <v>106</v>
      </c>
    </row>
    <row r="354" spans="1:7" x14ac:dyDescent="0.25">
      <c r="A354" s="29" t="s">
        <v>1156</v>
      </c>
      <c r="B354" s="30" t="s">
        <v>1157</v>
      </c>
      <c r="C354" s="31" t="s">
        <v>1158</v>
      </c>
      <c r="D354" s="32">
        <v>-0.29099999999999998</v>
      </c>
      <c r="E354" s="33">
        <v>2.32E-3</v>
      </c>
      <c r="F354" s="83" t="s">
        <v>125</v>
      </c>
      <c r="G354" s="84">
        <v>-1.615</v>
      </c>
    </row>
    <row r="355" spans="1:7" x14ac:dyDescent="0.25">
      <c r="A355" s="29" t="s">
        <v>1159</v>
      </c>
      <c r="B355" s="30" t="s">
        <v>1160</v>
      </c>
      <c r="C355" s="31" t="s">
        <v>1161</v>
      </c>
      <c r="D355" s="32">
        <v>-0.71899999999999997</v>
      </c>
      <c r="E355" s="33">
        <v>3.4E-8</v>
      </c>
      <c r="F355" s="83" t="s">
        <v>125</v>
      </c>
      <c r="G355" s="84">
        <v>1.071</v>
      </c>
    </row>
    <row r="356" spans="1:7" x14ac:dyDescent="0.25">
      <c r="A356" s="29" t="s">
        <v>1162</v>
      </c>
      <c r="B356" s="30" t="s">
        <v>1163</v>
      </c>
      <c r="C356" s="31" t="s">
        <v>1164</v>
      </c>
      <c r="D356" s="32">
        <v>-0.76900000000000002</v>
      </c>
      <c r="E356" s="33">
        <v>8.1799999999999996E-6</v>
      </c>
      <c r="F356" s="83" t="s">
        <v>106</v>
      </c>
      <c r="G356" s="84" t="s">
        <v>106</v>
      </c>
    </row>
    <row r="357" spans="1:7" x14ac:dyDescent="0.25">
      <c r="A357" s="29" t="s">
        <v>1165</v>
      </c>
      <c r="B357" s="30" t="s">
        <v>1166</v>
      </c>
      <c r="C357" s="31" t="s">
        <v>1167</v>
      </c>
      <c r="D357" s="32">
        <v>-1.2230000000000001</v>
      </c>
      <c r="E357" s="33">
        <v>1.6700000000000001E-6</v>
      </c>
      <c r="F357" s="87" t="s">
        <v>125</v>
      </c>
      <c r="G357" s="84">
        <v>-2.8570000000000002</v>
      </c>
    </row>
    <row r="358" spans="1:7" x14ac:dyDescent="0.25">
      <c r="A358" s="29" t="s">
        <v>1168</v>
      </c>
      <c r="B358" s="30" t="s">
        <v>1169</v>
      </c>
      <c r="C358" s="31" t="s">
        <v>1170</v>
      </c>
      <c r="D358" s="32">
        <v>-0.67700000000000005</v>
      </c>
      <c r="E358" s="33">
        <v>3.0100000000000002E-9</v>
      </c>
      <c r="F358" s="87" t="s">
        <v>125</v>
      </c>
      <c r="G358" s="84">
        <v>-1.31</v>
      </c>
    </row>
    <row r="359" spans="1:7" x14ac:dyDescent="0.25">
      <c r="A359" s="29" t="s">
        <v>1171</v>
      </c>
      <c r="B359" s="30" t="s">
        <v>1172</v>
      </c>
      <c r="C359" s="31" t="s">
        <v>1173</v>
      </c>
      <c r="D359" s="32">
        <v>-0.69099999999999995</v>
      </c>
      <c r="E359" s="33">
        <v>7.9999999999999996E-7</v>
      </c>
      <c r="F359" s="87" t="s">
        <v>125</v>
      </c>
      <c r="G359" s="84">
        <v>-1.069</v>
      </c>
    </row>
    <row r="360" spans="1:7" x14ac:dyDescent="0.25">
      <c r="A360" s="29" t="s">
        <v>1174</v>
      </c>
      <c r="B360" s="30" t="s">
        <v>1175</v>
      </c>
      <c r="C360" s="31" t="s">
        <v>1176</v>
      </c>
      <c r="D360" s="32">
        <v>-0.30599999999999999</v>
      </c>
      <c r="E360" s="33">
        <v>1.55E-2</v>
      </c>
      <c r="F360" s="83" t="s">
        <v>106</v>
      </c>
      <c r="G360" s="84" t="s">
        <v>106</v>
      </c>
    </row>
    <row r="361" spans="1:7" x14ac:dyDescent="0.25">
      <c r="A361" s="29" t="s">
        <v>1177</v>
      </c>
      <c r="B361" s="30" t="s">
        <v>1178</v>
      </c>
      <c r="C361" s="31" t="s">
        <v>1179</v>
      </c>
      <c r="D361" s="32">
        <v>0.54700000000000004</v>
      </c>
      <c r="E361" s="33">
        <v>3.5299999999999998E-2</v>
      </c>
      <c r="F361" s="83" t="s">
        <v>106</v>
      </c>
      <c r="G361" s="84" t="s">
        <v>106</v>
      </c>
    </row>
    <row r="362" spans="1:7" x14ac:dyDescent="0.25">
      <c r="A362" s="29" t="s">
        <v>1180</v>
      </c>
      <c r="B362" s="30" t="s">
        <v>1181</v>
      </c>
      <c r="C362" s="31" t="s">
        <v>1182</v>
      </c>
      <c r="D362" s="32">
        <v>-0.30199999999999999</v>
      </c>
      <c r="E362" s="33">
        <v>2.99E-4</v>
      </c>
      <c r="F362" s="83" t="s">
        <v>125</v>
      </c>
      <c r="G362" s="84">
        <v>0.745</v>
      </c>
    </row>
    <row r="363" spans="1:7" x14ac:dyDescent="0.25">
      <c r="A363" s="29" t="s">
        <v>1183</v>
      </c>
      <c r="B363" s="30" t="s">
        <v>1184</v>
      </c>
      <c r="C363" s="31" t="s">
        <v>1185</v>
      </c>
      <c r="D363" s="32">
        <v>0.15</v>
      </c>
      <c r="E363" s="33">
        <v>0.56200000000000006</v>
      </c>
      <c r="F363" s="83" t="s">
        <v>106</v>
      </c>
      <c r="G363" s="84" t="s">
        <v>106</v>
      </c>
    </row>
    <row r="364" spans="1:7" x14ac:dyDescent="0.25">
      <c r="A364" s="29" t="s">
        <v>1186</v>
      </c>
      <c r="B364" s="30" t="s">
        <v>1187</v>
      </c>
      <c r="C364" s="31" t="s">
        <v>1188</v>
      </c>
      <c r="D364" s="32">
        <v>-0.52500000000000002</v>
      </c>
      <c r="E364" s="33">
        <v>1.1000000000000001E-11</v>
      </c>
      <c r="F364" s="83" t="s">
        <v>125</v>
      </c>
      <c r="G364" s="84">
        <v>1.5880000000000001</v>
      </c>
    </row>
    <row r="365" spans="1:7" x14ac:dyDescent="0.25">
      <c r="A365" s="29" t="s">
        <v>1189</v>
      </c>
      <c r="B365" s="30" t="s">
        <v>1190</v>
      </c>
      <c r="C365" s="31" t="s">
        <v>1191</v>
      </c>
      <c r="D365" s="32">
        <v>-0.92100000000000004</v>
      </c>
      <c r="E365" s="33">
        <v>8.9500000000000004E-12</v>
      </c>
      <c r="F365" s="83" t="s">
        <v>106</v>
      </c>
      <c r="G365" s="84" t="s">
        <v>106</v>
      </c>
    </row>
    <row r="366" spans="1:7" x14ac:dyDescent="0.25">
      <c r="A366" s="29" t="s">
        <v>1192</v>
      </c>
      <c r="B366" s="30" t="s">
        <v>1193</v>
      </c>
      <c r="C366" s="31" t="s">
        <v>1194</v>
      </c>
      <c r="D366" s="32">
        <v>-0.65300000000000002</v>
      </c>
      <c r="E366" s="33">
        <v>3.7100000000000002E-3</v>
      </c>
      <c r="F366" s="87" t="s">
        <v>125</v>
      </c>
      <c r="G366" s="84">
        <v>-1.2370000000000001</v>
      </c>
    </row>
    <row r="367" spans="1:7" x14ac:dyDescent="0.25">
      <c r="A367" s="29" t="s">
        <v>1195</v>
      </c>
      <c r="B367" s="30" t="s">
        <v>1196</v>
      </c>
      <c r="C367" s="31" t="s">
        <v>1197</v>
      </c>
      <c r="D367" s="32">
        <v>-1.3640000000000001</v>
      </c>
      <c r="E367" s="33">
        <v>2.8499999999999999E-9</v>
      </c>
      <c r="F367" s="83" t="s">
        <v>125</v>
      </c>
      <c r="G367" s="84">
        <v>2.5289999999999999</v>
      </c>
    </row>
    <row r="368" spans="1:7" x14ac:dyDescent="0.25">
      <c r="A368" s="29" t="s">
        <v>1198</v>
      </c>
      <c r="B368" s="30" t="s">
        <v>1199</v>
      </c>
      <c r="C368" s="31" t="s">
        <v>1200</v>
      </c>
      <c r="D368" s="32">
        <v>-0.11899999999999999</v>
      </c>
      <c r="E368" s="33">
        <v>0.502</v>
      </c>
      <c r="F368" s="83" t="s">
        <v>125</v>
      </c>
      <c r="G368" s="84">
        <v>0.93200000000000005</v>
      </c>
    </row>
    <row r="369" spans="1:7" x14ac:dyDescent="0.25">
      <c r="A369" s="29" t="s">
        <v>1201</v>
      </c>
      <c r="B369" s="30" t="s">
        <v>1202</v>
      </c>
      <c r="C369" s="31" t="s">
        <v>1203</v>
      </c>
      <c r="D369" s="32">
        <v>-5.0000000000000001E-3</v>
      </c>
      <c r="E369" s="33">
        <v>0.97099999999999997</v>
      </c>
      <c r="F369" s="83" t="s">
        <v>106</v>
      </c>
      <c r="G369" s="84" t="s">
        <v>106</v>
      </c>
    </row>
    <row r="370" spans="1:7" x14ac:dyDescent="0.25">
      <c r="A370" s="29" t="s">
        <v>1204</v>
      </c>
      <c r="B370" s="30" t="s">
        <v>1205</v>
      </c>
      <c r="C370" s="31" t="s">
        <v>1206</v>
      </c>
      <c r="D370" s="32">
        <v>-8.1000000000000003E-2</v>
      </c>
      <c r="E370" s="33">
        <v>0.52300000000000002</v>
      </c>
      <c r="F370" s="83" t="s">
        <v>106</v>
      </c>
      <c r="G370" s="84" t="s">
        <v>106</v>
      </c>
    </row>
    <row r="371" spans="1:7" x14ac:dyDescent="0.25">
      <c r="A371" s="29" t="s">
        <v>1207</v>
      </c>
      <c r="B371" s="30" t="s">
        <v>1208</v>
      </c>
      <c r="C371" s="31" t="s">
        <v>1209</v>
      </c>
      <c r="D371" s="32">
        <v>-0.35599999999999998</v>
      </c>
      <c r="E371" s="33">
        <v>2.7500000000000002E-4</v>
      </c>
      <c r="F371" s="83" t="s">
        <v>125</v>
      </c>
      <c r="G371" s="84">
        <v>-1.798</v>
      </c>
    </row>
    <row r="372" spans="1:7" x14ac:dyDescent="0.25">
      <c r="A372" s="29" t="s">
        <v>1210</v>
      </c>
      <c r="B372" s="30" t="s">
        <v>1211</v>
      </c>
      <c r="C372" s="31" t="s">
        <v>1212</v>
      </c>
      <c r="D372" s="32">
        <v>-0.309</v>
      </c>
      <c r="E372" s="33">
        <v>5.0799999999999998E-2</v>
      </c>
      <c r="F372" s="83" t="s">
        <v>125</v>
      </c>
      <c r="G372" s="84">
        <v>-3.0459999999999998</v>
      </c>
    </row>
    <row r="373" spans="1:7" x14ac:dyDescent="0.25">
      <c r="A373" s="29" t="s">
        <v>1213</v>
      </c>
      <c r="B373" s="30" t="s">
        <v>1214</v>
      </c>
      <c r="C373" s="31" t="s">
        <v>1215</v>
      </c>
      <c r="D373" s="32">
        <v>-0.51600000000000001</v>
      </c>
      <c r="E373" s="33">
        <v>1.0499999999999999E-5</v>
      </c>
      <c r="F373" s="83" t="s">
        <v>125</v>
      </c>
      <c r="G373" s="84">
        <v>-2.12</v>
      </c>
    </row>
    <row r="374" spans="1:7" x14ac:dyDescent="0.25">
      <c r="A374" s="29" t="s">
        <v>1216</v>
      </c>
      <c r="B374" s="30" t="s">
        <v>1217</v>
      </c>
      <c r="C374" s="31" t="s">
        <v>1218</v>
      </c>
      <c r="D374" s="32">
        <v>-0.79800000000000004</v>
      </c>
      <c r="E374" s="33">
        <v>8.8599999999999999E-5</v>
      </c>
      <c r="F374" s="87" t="s">
        <v>125</v>
      </c>
      <c r="G374" s="84">
        <v>-1.3560000000000001</v>
      </c>
    </row>
    <row r="375" spans="1:7" x14ac:dyDescent="0.25">
      <c r="A375" s="29" t="s">
        <v>1219</v>
      </c>
      <c r="B375" s="30" t="s">
        <v>1220</v>
      </c>
      <c r="C375" s="31" t="s">
        <v>1221</v>
      </c>
      <c r="D375" s="32">
        <v>1.0920000000000001</v>
      </c>
      <c r="E375" s="33">
        <v>0.26600000000000001</v>
      </c>
      <c r="F375" s="83" t="s">
        <v>106</v>
      </c>
      <c r="G375" s="84" t="s">
        <v>106</v>
      </c>
    </row>
    <row r="376" spans="1:7" x14ac:dyDescent="0.25">
      <c r="A376" s="29" t="s">
        <v>1222</v>
      </c>
      <c r="B376" s="30" t="s">
        <v>1223</v>
      </c>
      <c r="C376" s="31" t="s">
        <v>1224</v>
      </c>
      <c r="D376" s="32">
        <v>1E-3</v>
      </c>
      <c r="E376" s="33">
        <v>0.99</v>
      </c>
      <c r="F376" s="83" t="s">
        <v>125</v>
      </c>
      <c r="G376" s="84">
        <v>1.0429999999999999</v>
      </c>
    </row>
    <row r="377" spans="1:7" x14ac:dyDescent="0.25">
      <c r="A377" s="29" t="s">
        <v>1225</v>
      </c>
      <c r="B377" s="30" t="s">
        <v>1226</v>
      </c>
      <c r="C377" s="31" t="s">
        <v>1227</v>
      </c>
      <c r="D377" s="32">
        <v>0.38800000000000001</v>
      </c>
      <c r="E377" s="33">
        <v>1.2899999999999999E-6</v>
      </c>
      <c r="F377" s="83" t="s">
        <v>125</v>
      </c>
      <c r="G377" s="84">
        <v>1.1020000000000001</v>
      </c>
    </row>
    <row r="378" spans="1:7" x14ac:dyDescent="0.25">
      <c r="A378" s="29" t="s">
        <v>1228</v>
      </c>
      <c r="B378" s="30" t="s">
        <v>1229</v>
      </c>
      <c r="C378" s="31" t="s">
        <v>1230</v>
      </c>
      <c r="D378" s="32">
        <v>-0.61399999999999999</v>
      </c>
      <c r="E378" s="33">
        <v>2.7800000000000001E-5</v>
      </c>
      <c r="F378" s="83" t="s">
        <v>125</v>
      </c>
      <c r="G378" s="84">
        <v>1.1579999999999999</v>
      </c>
    </row>
    <row r="379" spans="1:7" x14ac:dyDescent="0.25">
      <c r="A379" s="29" t="s">
        <v>1231</v>
      </c>
      <c r="B379" s="30" t="s">
        <v>1232</v>
      </c>
      <c r="C379" s="31" t="s">
        <v>1233</v>
      </c>
      <c r="D379" s="32">
        <v>7.2999999999999995E-2</v>
      </c>
      <c r="E379" s="33">
        <v>0.42599999999999999</v>
      </c>
      <c r="F379" s="83" t="s">
        <v>125</v>
      </c>
      <c r="G379" s="84">
        <v>1.2949999999999999</v>
      </c>
    </row>
    <row r="380" spans="1:7" x14ac:dyDescent="0.25">
      <c r="A380" s="29" t="s">
        <v>1234</v>
      </c>
      <c r="B380" s="30" t="s">
        <v>1235</v>
      </c>
      <c r="C380" s="31" t="s">
        <v>1236</v>
      </c>
      <c r="D380" s="32">
        <v>-0.47099999999999997</v>
      </c>
      <c r="E380" s="33">
        <v>3.5500000000000002E-5</v>
      </c>
      <c r="F380" s="83" t="s">
        <v>125</v>
      </c>
      <c r="G380" s="84">
        <v>1.59</v>
      </c>
    </row>
    <row r="381" spans="1:7" x14ac:dyDescent="0.25">
      <c r="A381" s="29" t="s">
        <v>1237</v>
      </c>
      <c r="B381" s="30" t="s">
        <v>1238</v>
      </c>
      <c r="C381" s="31" t="s">
        <v>1239</v>
      </c>
      <c r="D381" s="32">
        <v>0.72399999999999998</v>
      </c>
      <c r="E381" s="33">
        <v>1.6899999999999998E-2</v>
      </c>
      <c r="F381" s="87" t="s">
        <v>125</v>
      </c>
      <c r="G381" s="84">
        <v>0.65700000000000003</v>
      </c>
    </row>
    <row r="382" spans="1:7" x14ac:dyDescent="0.25">
      <c r="A382" s="29" t="s">
        <v>1240</v>
      </c>
      <c r="B382" s="30" t="s">
        <v>1241</v>
      </c>
      <c r="C382" s="31" t="s">
        <v>1242</v>
      </c>
      <c r="D382" s="32">
        <v>0.16</v>
      </c>
      <c r="E382" s="33">
        <v>0.25800000000000001</v>
      </c>
      <c r="F382" s="83" t="s">
        <v>125</v>
      </c>
      <c r="G382" s="84">
        <v>0.97899999999999998</v>
      </c>
    </row>
    <row r="383" spans="1:7" x14ac:dyDescent="0.25">
      <c r="A383" s="29" t="s">
        <v>1243</v>
      </c>
      <c r="B383" s="30" t="s">
        <v>1244</v>
      </c>
      <c r="C383" s="31" t="s">
        <v>1245</v>
      </c>
      <c r="D383" s="32">
        <v>-0.60099999999999998</v>
      </c>
      <c r="E383" s="33">
        <v>1.34E-3</v>
      </c>
      <c r="F383" s="83" t="s">
        <v>125</v>
      </c>
      <c r="G383" s="84">
        <v>1.163</v>
      </c>
    </row>
    <row r="384" spans="1:7" x14ac:dyDescent="0.25">
      <c r="A384" s="29" t="s">
        <v>1246</v>
      </c>
      <c r="B384" s="30" t="s">
        <v>1247</v>
      </c>
      <c r="C384" s="31" t="s">
        <v>1248</v>
      </c>
      <c r="D384" s="32">
        <v>-0.22600000000000001</v>
      </c>
      <c r="E384" s="33">
        <v>0.214</v>
      </c>
      <c r="F384" s="83" t="s">
        <v>106</v>
      </c>
      <c r="G384" s="84" t="s">
        <v>106</v>
      </c>
    </row>
    <row r="385" spans="1:7" x14ac:dyDescent="0.25">
      <c r="A385" s="29" t="s">
        <v>1249</v>
      </c>
      <c r="B385" s="30" t="s">
        <v>1250</v>
      </c>
      <c r="C385" s="31" t="s">
        <v>1251</v>
      </c>
      <c r="D385" s="32">
        <v>-0.14899999999999999</v>
      </c>
      <c r="E385" s="33">
        <v>0.48299999999999998</v>
      </c>
      <c r="F385" s="83" t="s">
        <v>125</v>
      </c>
      <c r="G385" s="84">
        <v>-0.67500000000000004</v>
      </c>
    </row>
    <row r="386" spans="1:7" x14ac:dyDescent="0.25">
      <c r="A386" s="29" t="s">
        <v>1252</v>
      </c>
      <c r="B386" s="30" t="s">
        <v>1253</v>
      </c>
      <c r="C386" s="31" t="s">
        <v>1254</v>
      </c>
      <c r="D386" s="32">
        <v>-0.312</v>
      </c>
      <c r="E386" s="33">
        <v>1.9100000000000001E-4</v>
      </c>
      <c r="F386" s="83" t="s">
        <v>125</v>
      </c>
      <c r="G386" s="84">
        <v>1.7270000000000001</v>
      </c>
    </row>
    <row r="387" spans="1:7" x14ac:dyDescent="0.25">
      <c r="A387" s="29" t="s">
        <v>1255</v>
      </c>
      <c r="B387" s="30" t="s">
        <v>1256</v>
      </c>
      <c r="C387" s="31" t="s">
        <v>1257</v>
      </c>
      <c r="D387" s="32">
        <v>0.14299999999999999</v>
      </c>
      <c r="E387" s="33">
        <v>0.49099999999999999</v>
      </c>
      <c r="F387" s="83" t="s">
        <v>106</v>
      </c>
      <c r="G387" s="84" t="s">
        <v>106</v>
      </c>
    </row>
    <row r="388" spans="1:7" x14ac:dyDescent="0.25">
      <c r="A388" s="29" t="s">
        <v>1258</v>
      </c>
      <c r="B388" s="30" t="s">
        <v>1259</v>
      </c>
      <c r="C388" s="31" t="s">
        <v>1260</v>
      </c>
      <c r="D388" s="32">
        <v>-0.72099999999999997</v>
      </c>
      <c r="E388" s="33">
        <v>5.1500000000000005E-4</v>
      </c>
      <c r="F388" s="83" t="s">
        <v>106</v>
      </c>
      <c r="G388" s="84" t="s">
        <v>106</v>
      </c>
    </row>
    <row r="389" spans="1:7" x14ac:dyDescent="0.25">
      <c r="A389" s="29" t="s">
        <v>1261</v>
      </c>
      <c r="B389" s="30" t="s">
        <v>1262</v>
      </c>
      <c r="C389" s="31" t="s">
        <v>1263</v>
      </c>
      <c r="D389" s="32">
        <v>-0.17799999999999999</v>
      </c>
      <c r="E389" s="33">
        <v>0.10299999999999999</v>
      </c>
      <c r="F389" s="83" t="s">
        <v>125</v>
      </c>
      <c r="G389" s="84">
        <v>1.4370000000000001</v>
      </c>
    </row>
    <row r="390" spans="1:7" x14ac:dyDescent="0.25">
      <c r="A390" s="29" t="s">
        <v>1264</v>
      </c>
      <c r="B390" s="30" t="s">
        <v>1265</v>
      </c>
      <c r="C390" s="31" t="s">
        <v>1266</v>
      </c>
      <c r="D390" s="32">
        <v>-0.75900000000000001</v>
      </c>
      <c r="E390" s="33">
        <v>4.8099999999999999E-12</v>
      </c>
      <c r="F390" s="83" t="s">
        <v>106</v>
      </c>
      <c r="G390" s="84" t="s">
        <v>106</v>
      </c>
    </row>
    <row r="391" spans="1:7" x14ac:dyDescent="0.25">
      <c r="A391" s="29" t="s">
        <v>1267</v>
      </c>
      <c r="B391" s="30" t="s">
        <v>1268</v>
      </c>
      <c r="C391" s="31" t="s">
        <v>1269</v>
      </c>
      <c r="D391" s="32">
        <v>-0.215</v>
      </c>
      <c r="E391" s="33">
        <v>9.6500000000000006E-3</v>
      </c>
      <c r="F391" s="83" t="s">
        <v>106</v>
      </c>
      <c r="G391" s="84" t="s">
        <v>106</v>
      </c>
    </row>
    <row r="392" spans="1:7" x14ac:dyDescent="0.25">
      <c r="A392" s="29" t="s">
        <v>1270</v>
      </c>
      <c r="B392" s="30" t="s">
        <v>1271</v>
      </c>
      <c r="C392" s="31" t="s">
        <v>1272</v>
      </c>
      <c r="D392" s="32">
        <v>-0.76300000000000001</v>
      </c>
      <c r="E392" s="33">
        <v>3.0400000000000001E-6</v>
      </c>
      <c r="F392" s="87" t="s">
        <v>125</v>
      </c>
      <c r="G392" s="84">
        <v>-0.65600000000000003</v>
      </c>
    </row>
    <row r="393" spans="1:7" x14ac:dyDescent="0.25">
      <c r="A393" s="29" t="s">
        <v>1273</v>
      </c>
      <c r="B393" s="30" t="s">
        <v>1274</v>
      </c>
      <c r="C393" s="31" t="s">
        <v>1275</v>
      </c>
      <c r="D393" s="32">
        <v>0.68</v>
      </c>
      <c r="E393" s="33">
        <v>5.5599999999999997E-2</v>
      </c>
      <c r="F393" s="83" t="s">
        <v>106</v>
      </c>
      <c r="G393" s="84" t="s">
        <v>106</v>
      </c>
    </row>
    <row r="394" spans="1:7" x14ac:dyDescent="0.25">
      <c r="A394" s="29" t="s">
        <v>1276</v>
      </c>
      <c r="B394" s="30" t="s">
        <v>1277</v>
      </c>
      <c r="C394" s="31" t="s">
        <v>1278</v>
      </c>
      <c r="D394" s="32">
        <v>0.71199999999999997</v>
      </c>
      <c r="E394" s="33">
        <v>3.0600000000000003E-8</v>
      </c>
      <c r="F394" s="83" t="s">
        <v>106</v>
      </c>
      <c r="G394" s="84" t="s">
        <v>106</v>
      </c>
    </row>
    <row r="395" spans="1:7" x14ac:dyDescent="0.25">
      <c r="A395" s="29" t="s">
        <v>1279</v>
      </c>
      <c r="B395" s="30" t="s">
        <v>1280</v>
      </c>
      <c r="C395" s="31" t="s">
        <v>1281</v>
      </c>
      <c r="D395" s="32">
        <v>-0.23200000000000001</v>
      </c>
      <c r="E395" s="33">
        <v>1.5E-3</v>
      </c>
      <c r="F395" s="83" t="s">
        <v>106</v>
      </c>
      <c r="G395" s="84" t="s">
        <v>106</v>
      </c>
    </row>
    <row r="396" spans="1:7" x14ac:dyDescent="0.25">
      <c r="A396" s="29" t="s">
        <v>1282</v>
      </c>
      <c r="B396" s="30" t="s">
        <v>1283</v>
      </c>
      <c r="C396" s="31" t="s">
        <v>1284</v>
      </c>
      <c r="D396" s="32">
        <v>-0.53600000000000003</v>
      </c>
      <c r="E396" s="33">
        <v>1.3199999999999999E-7</v>
      </c>
      <c r="F396" s="83" t="s">
        <v>125</v>
      </c>
      <c r="G396" s="84">
        <v>-0.83699999999999997</v>
      </c>
    </row>
    <row r="397" spans="1:7" x14ac:dyDescent="0.25">
      <c r="A397" s="29" t="s">
        <v>1285</v>
      </c>
      <c r="B397" s="30" t="s">
        <v>1286</v>
      </c>
      <c r="C397" s="31" t="s">
        <v>1287</v>
      </c>
      <c r="D397" s="32">
        <v>-0.12</v>
      </c>
      <c r="E397" s="33">
        <v>0.35799999999999998</v>
      </c>
      <c r="F397" s="83" t="s">
        <v>125</v>
      </c>
      <c r="G397" s="84">
        <v>-0.61199999999999999</v>
      </c>
    </row>
    <row r="398" spans="1:7" x14ac:dyDescent="0.25">
      <c r="A398" s="29" t="s">
        <v>1288</v>
      </c>
      <c r="B398" s="30" t="s">
        <v>1289</v>
      </c>
      <c r="C398" s="31" t="s">
        <v>1290</v>
      </c>
      <c r="D398" s="32">
        <v>-0.27700000000000002</v>
      </c>
      <c r="E398" s="33">
        <v>1.47E-3</v>
      </c>
      <c r="F398" s="83" t="s">
        <v>106</v>
      </c>
      <c r="G398" s="84" t="s">
        <v>106</v>
      </c>
    </row>
    <row r="399" spans="1:7" x14ac:dyDescent="0.25">
      <c r="A399" s="29" t="s">
        <v>1291</v>
      </c>
      <c r="B399" s="30" t="s">
        <v>1292</v>
      </c>
      <c r="C399" s="31" t="s">
        <v>1293</v>
      </c>
      <c r="D399" s="32">
        <v>-0.34499999999999997</v>
      </c>
      <c r="E399" s="33">
        <v>3.7300000000000001E-4</v>
      </c>
      <c r="F399" s="83" t="s">
        <v>125</v>
      </c>
      <c r="G399" s="84">
        <v>0.94399999999999995</v>
      </c>
    </row>
    <row r="400" spans="1:7" x14ac:dyDescent="0.25">
      <c r="A400" s="29" t="s">
        <v>1294</v>
      </c>
      <c r="B400" s="30" t="s">
        <v>1295</v>
      </c>
      <c r="C400" s="31" t="s">
        <v>1296</v>
      </c>
      <c r="D400" s="32">
        <v>-1.0129999999999999</v>
      </c>
      <c r="E400" s="33">
        <v>3.44E-13</v>
      </c>
      <c r="F400" s="83" t="s">
        <v>106</v>
      </c>
      <c r="G400" s="84" t="s">
        <v>106</v>
      </c>
    </row>
    <row r="401" spans="1:7" x14ac:dyDescent="0.25">
      <c r="A401" s="29" t="s">
        <v>1297</v>
      </c>
      <c r="B401" s="30" t="s">
        <v>1298</v>
      </c>
      <c r="C401" s="31" t="s">
        <v>1299</v>
      </c>
      <c r="D401" s="32">
        <v>-0.24299999999999999</v>
      </c>
      <c r="E401" s="33">
        <v>9.0500000000000004E-5</v>
      </c>
      <c r="F401" s="83" t="s">
        <v>125</v>
      </c>
      <c r="G401" s="84">
        <v>1.2529999999999999</v>
      </c>
    </row>
    <row r="402" spans="1:7" x14ac:dyDescent="0.25">
      <c r="A402" s="29" t="s">
        <v>1300</v>
      </c>
      <c r="B402" s="30" t="s">
        <v>1301</v>
      </c>
      <c r="C402" s="31" t="s">
        <v>1302</v>
      </c>
      <c r="D402" s="32">
        <v>-1.37</v>
      </c>
      <c r="E402" s="33">
        <v>1.9300000000000001E-2</v>
      </c>
      <c r="F402" s="83" t="s">
        <v>125</v>
      </c>
      <c r="G402" s="84">
        <v>1.1279999999999999</v>
      </c>
    </row>
    <row r="403" spans="1:7" x14ac:dyDescent="0.25">
      <c r="A403" s="29" t="s">
        <v>1303</v>
      </c>
      <c r="B403" s="30" t="s">
        <v>1304</v>
      </c>
      <c r="C403" s="31" t="s">
        <v>1305</v>
      </c>
      <c r="D403" s="32">
        <v>0.36399999999999999</v>
      </c>
      <c r="E403" s="33">
        <v>3.21E-4</v>
      </c>
      <c r="F403" s="83" t="s">
        <v>106</v>
      </c>
      <c r="G403" s="84" t="s">
        <v>106</v>
      </c>
    </row>
    <row r="404" spans="1:7" x14ac:dyDescent="0.25">
      <c r="A404" s="29" t="s">
        <v>1306</v>
      </c>
      <c r="B404" s="30" t="s">
        <v>1307</v>
      </c>
      <c r="C404" s="31" t="s">
        <v>1308</v>
      </c>
      <c r="D404" s="32">
        <v>-0.49199999999999999</v>
      </c>
      <c r="E404" s="33">
        <v>7.5199999999999996E-4</v>
      </c>
      <c r="F404" s="83" t="s">
        <v>106</v>
      </c>
      <c r="G404" s="84" t="s">
        <v>106</v>
      </c>
    </row>
    <row r="405" spans="1:7" x14ac:dyDescent="0.25">
      <c r="A405" s="29" t="s">
        <v>1309</v>
      </c>
      <c r="B405" s="30" t="s">
        <v>1310</v>
      </c>
      <c r="C405" s="31" t="s">
        <v>1311</v>
      </c>
      <c r="D405" s="32">
        <v>3.9E-2</v>
      </c>
      <c r="E405" s="33">
        <v>0.72399999999999998</v>
      </c>
      <c r="F405" s="83" t="s">
        <v>125</v>
      </c>
      <c r="G405" s="84">
        <v>0.59399999999999997</v>
      </c>
    </row>
    <row r="406" spans="1:7" x14ac:dyDescent="0.25">
      <c r="A406" s="29" t="s">
        <v>1312</v>
      </c>
      <c r="B406" s="30" t="s">
        <v>1313</v>
      </c>
      <c r="C406" s="31" t="s">
        <v>1314</v>
      </c>
      <c r="D406" s="32">
        <v>-0.123</v>
      </c>
      <c r="E406" s="33">
        <v>0.40500000000000003</v>
      </c>
      <c r="F406" s="83" t="s">
        <v>106</v>
      </c>
      <c r="G406" s="84" t="s">
        <v>106</v>
      </c>
    </row>
    <row r="407" spans="1:7" x14ac:dyDescent="0.25">
      <c r="A407" s="29" t="s">
        <v>1315</v>
      </c>
      <c r="B407" s="30" t="s">
        <v>1316</v>
      </c>
      <c r="C407" s="31" t="s">
        <v>1317</v>
      </c>
      <c r="D407" s="32">
        <v>-0.41699999999999998</v>
      </c>
      <c r="E407" s="33">
        <v>1.5299999999999999E-3</v>
      </c>
      <c r="F407" s="83" t="s">
        <v>106</v>
      </c>
      <c r="G407" s="84" t="s">
        <v>106</v>
      </c>
    </row>
    <row r="408" spans="1:7" x14ac:dyDescent="0.25">
      <c r="A408" s="29" t="s">
        <v>1318</v>
      </c>
      <c r="B408" s="30" t="s">
        <v>1319</v>
      </c>
      <c r="C408" s="31" t="s">
        <v>1320</v>
      </c>
      <c r="D408" s="32">
        <v>-0.39600000000000002</v>
      </c>
      <c r="E408" s="33">
        <v>6.4099999999999998E-8</v>
      </c>
      <c r="F408" s="83" t="s">
        <v>106</v>
      </c>
      <c r="G408" s="84" t="s">
        <v>106</v>
      </c>
    </row>
    <row r="409" spans="1:7" x14ac:dyDescent="0.25">
      <c r="A409" s="29" t="s">
        <v>1321</v>
      </c>
      <c r="B409" s="30" t="s">
        <v>1322</v>
      </c>
      <c r="C409" s="31" t="s">
        <v>1323</v>
      </c>
      <c r="D409" s="32">
        <v>-1.556</v>
      </c>
      <c r="E409" s="33">
        <v>2.5499999999999999E-14</v>
      </c>
      <c r="F409" s="83" t="s">
        <v>125</v>
      </c>
      <c r="G409" s="84">
        <v>0.78300000000000003</v>
      </c>
    </row>
    <row r="410" spans="1:7" x14ac:dyDescent="0.25">
      <c r="A410" s="29" t="s">
        <v>1324</v>
      </c>
      <c r="B410" s="30" t="s">
        <v>1325</v>
      </c>
      <c r="C410" s="31" t="s">
        <v>1326</v>
      </c>
      <c r="D410" s="32">
        <v>1.3240000000000001</v>
      </c>
      <c r="E410" s="33">
        <v>3.8099999999999997E-8</v>
      </c>
      <c r="F410" s="83" t="s">
        <v>125</v>
      </c>
      <c r="G410" s="84">
        <v>-0.93100000000000005</v>
      </c>
    </row>
    <row r="411" spans="1:7" x14ac:dyDescent="0.25">
      <c r="A411" s="29" t="s">
        <v>1327</v>
      </c>
      <c r="B411" s="30" t="s">
        <v>1328</v>
      </c>
      <c r="C411" s="31" t="s">
        <v>1329</v>
      </c>
      <c r="D411" s="32">
        <v>-0.71899999999999997</v>
      </c>
      <c r="E411" s="33">
        <v>2.8700000000000002E-3</v>
      </c>
      <c r="F411" s="87" t="s">
        <v>125</v>
      </c>
      <c r="G411" s="84">
        <v>-0.85599999999999998</v>
      </c>
    </row>
    <row r="412" spans="1:7" x14ac:dyDescent="0.25">
      <c r="A412" s="29" t="s">
        <v>1330</v>
      </c>
      <c r="B412" s="30" t="s">
        <v>1331</v>
      </c>
      <c r="C412" s="31" t="s">
        <v>1332</v>
      </c>
      <c r="D412" s="32">
        <v>-0.19600000000000001</v>
      </c>
      <c r="E412" s="33">
        <v>0.02</v>
      </c>
      <c r="F412" s="83" t="s">
        <v>106</v>
      </c>
      <c r="G412" s="84" t="s">
        <v>106</v>
      </c>
    </row>
    <row r="413" spans="1:7" x14ac:dyDescent="0.25">
      <c r="A413" s="29" t="s">
        <v>1333</v>
      </c>
      <c r="B413" s="30" t="s">
        <v>1334</v>
      </c>
      <c r="C413" s="31" t="s">
        <v>1335</v>
      </c>
      <c r="D413" s="32">
        <v>0.34599999999999997</v>
      </c>
      <c r="E413" s="33">
        <v>0.13900000000000001</v>
      </c>
      <c r="F413" s="83" t="s">
        <v>106</v>
      </c>
      <c r="G413" s="84" t="s">
        <v>106</v>
      </c>
    </row>
    <row r="414" spans="1:7" x14ac:dyDescent="0.25">
      <c r="A414" s="29" t="s">
        <v>1336</v>
      </c>
      <c r="B414" s="30" t="s">
        <v>1337</v>
      </c>
      <c r="C414" s="31" t="s">
        <v>1338</v>
      </c>
      <c r="D414" s="32">
        <v>-0.98799999999999999</v>
      </c>
      <c r="E414" s="33">
        <v>5.9200000000000001E-8</v>
      </c>
      <c r="F414" s="83" t="s">
        <v>106</v>
      </c>
      <c r="G414" s="84" t="s">
        <v>106</v>
      </c>
    </row>
    <row r="415" spans="1:7" x14ac:dyDescent="0.25">
      <c r="A415" s="29" t="s">
        <v>1339</v>
      </c>
      <c r="B415" s="30" t="s">
        <v>1340</v>
      </c>
      <c r="C415" s="31" t="s">
        <v>1341</v>
      </c>
      <c r="D415" s="32">
        <v>0.38700000000000001</v>
      </c>
      <c r="E415" s="33">
        <v>3.1300000000000001E-2</v>
      </c>
      <c r="F415" s="83" t="s">
        <v>106</v>
      </c>
      <c r="G415" s="84" t="s">
        <v>106</v>
      </c>
    </row>
    <row r="416" spans="1:7" x14ac:dyDescent="0.25">
      <c r="A416" s="29" t="s">
        <v>1342</v>
      </c>
      <c r="B416" s="30" t="s">
        <v>1343</v>
      </c>
      <c r="C416" s="31" t="s">
        <v>1344</v>
      </c>
      <c r="D416" s="32">
        <v>0.39800000000000002</v>
      </c>
      <c r="E416" s="33">
        <v>0.307</v>
      </c>
      <c r="F416" s="83" t="s">
        <v>125</v>
      </c>
      <c r="G416" s="84">
        <v>1.242</v>
      </c>
    </row>
    <row r="417" spans="1:7" x14ac:dyDescent="0.25">
      <c r="A417" s="29" t="s">
        <v>1345</v>
      </c>
      <c r="B417" s="30" t="s">
        <v>1346</v>
      </c>
      <c r="C417" s="31" t="s">
        <v>1347</v>
      </c>
      <c r="D417" s="32">
        <v>0.60299999999999998</v>
      </c>
      <c r="E417" s="33">
        <v>0.33700000000000002</v>
      </c>
      <c r="F417" s="87" t="s">
        <v>125</v>
      </c>
      <c r="G417" s="84">
        <v>1.1499999999999999</v>
      </c>
    </row>
    <row r="418" spans="1:7" x14ac:dyDescent="0.25">
      <c r="A418" s="29" t="s">
        <v>1348</v>
      </c>
      <c r="B418" s="30" t="s">
        <v>1349</v>
      </c>
      <c r="C418" s="31" t="s">
        <v>1350</v>
      </c>
      <c r="D418" s="32">
        <v>-0.26900000000000002</v>
      </c>
      <c r="E418" s="33">
        <v>0.28799999999999998</v>
      </c>
      <c r="F418" s="83" t="s">
        <v>106</v>
      </c>
      <c r="G418" s="84" t="s">
        <v>106</v>
      </c>
    </row>
    <row r="419" spans="1:7" x14ac:dyDescent="0.25">
      <c r="A419" s="29" t="s">
        <v>1351</v>
      </c>
      <c r="B419" s="30" t="s">
        <v>1352</v>
      </c>
      <c r="C419" s="31" t="s">
        <v>1353</v>
      </c>
      <c r="D419" s="32">
        <v>-0.373</v>
      </c>
      <c r="E419" s="33">
        <v>1.5099999999999999E-5</v>
      </c>
      <c r="F419" s="83" t="s">
        <v>125</v>
      </c>
      <c r="G419" s="84">
        <v>1.6779999999999999</v>
      </c>
    </row>
    <row r="420" spans="1:7" x14ac:dyDescent="0.25">
      <c r="A420" s="29" t="s">
        <v>1354</v>
      </c>
      <c r="B420" s="30" t="s">
        <v>1355</v>
      </c>
      <c r="C420" s="31" t="s">
        <v>1356</v>
      </c>
      <c r="D420" s="32">
        <v>0.33700000000000002</v>
      </c>
      <c r="E420" s="33">
        <v>0.112</v>
      </c>
      <c r="F420" s="83" t="s">
        <v>106</v>
      </c>
      <c r="G420" s="84" t="s">
        <v>106</v>
      </c>
    </row>
    <row r="421" spans="1:7" x14ac:dyDescent="0.25">
      <c r="A421" s="29" t="s">
        <v>1357</v>
      </c>
      <c r="B421" s="30" t="s">
        <v>1358</v>
      </c>
      <c r="C421" s="31" t="s">
        <v>1359</v>
      </c>
      <c r="D421" s="32">
        <v>-0.13200000000000001</v>
      </c>
      <c r="E421" s="33">
        <v>0.114</v>
      </c>
      <c r="F421" s="83" t="s">
        <v>125</v>
      </c>
      <c r="G421" s="84">
        <v>1.0149999999999999</v>
      </c>
    </row>
    <row r="422" spans="1:7" x14ac:dyDescent="0.25">
      <c r="A422" s="29" t="s">
        <v>1360</v>
      </c>
      <c r="B422" s="30" t="s">
        <v>1361</v>
      </c>
      <c r="C422" s="31" t="s">
        <v>1362</v>
      </c>
      <c r="D422" s="32">
        <v>0.13700000000000001</v>
      </c>
      <c r="E422" s="33">
        <v>0.54800000000000004</v>
      </c>
      <c r="F422" s="83" t="s">
        <v>125</v>
      </c>
      <c r="G422" s="84">
        <v>1.8959999999999999</v>
      </c>
    </row>
    <row r="423" spans="1:7" x14ac:dyDescent="0.25">
      <c r="A423" s="29" t="s">
        <v>1363</v>
      </c>
      <c r="B423" s="30" t="s">
        <v>1364</v>
      </c>
      <c r="C423" s="31" t="s">
        <v>1365</v>
      </c>
      <c r="D423" s="32">
        <v>0.439</v>
      </c>
      <c r="E423" s="33">
        <v>0.26</v>
      </c>
      <c r="F423" s="83" t="s">
        <v>125</v>
      </c>
      <c r="G423" s="84">
        <v>1.0740000000000001</v>
      </c>
    </row>
    <row r="424" spans="1:7" x14ac:dyDescent="0.25">
      <c r="A424" s="29" t="s">
        <v>1366</v>
      </c>
      <c r="B424" s="30" t="s">
        <v>1367</v>
      </c>
      <c r="C424" s="31" t="s">
        <v>1368</v>
      </c>
      <c r="D424" s="32">
        <v>-0.58799999999999997</v>
      </c>
      <c r="E424" s="33">
        <v>6.11E-4</v>
      </c>
      <c r="F424" s="83" t="s">
        <v>106</v>
      </c>
      <c r="G424" s="84" t="s">
        <v>106</v>
      </c>
    </row>
    <row r="425" spans="1:7" x14ac:dyDescent="0.25">
      <c r="A425" s="29" t="s">
        <v>1369</v>
      </c>
      <c r="B425" s="30" t="s">
        <v>1370</v>
      </c>
      <c r="C425" s="31" t="s">
        <v>1371</v>
      </c>
      <c r="D425" s="32">
        <v>-0.71899999999999997</v>
      </c>
      <c r="E425" s="33">
        <v>1.6699999999999999E-4</v>
      </c>
      <c r="F425" s="83" t="s">
        <v>125</v>
      </c>
      <c r="G425" s="84">
        <v>1.153</v>
      </c>
    </row>
    <row r="426" spans="1:7" x14ac:dyDescent="0.25">
      <c r="A426" s="29" t="s">
        <v>1372</v>
      </c>
      <c r="B426" s="30" t="s">
        <v>1373</v>
      </c>
      <c r="C426" s="31" t="s">
        <v>1374</v>
      </c>
      <c r="D426" s="32">
        <v>-0.39900000000000002</v>
      </c>
      <c r="E426" s="33">
        <v>1.9900000000000001E-4</v>
      </c>
      <c r="F426" s="83" t="s">
        <v>125</v>
      </c>
      <c r="G426" s="84">
        <v>0.75800000000000001</v>
      </c>
    </row>
    <row r="427" spans="1:7" x14ac:dyDescent="0.25">
      <c r="A427" s="29" t="s">
        <v>1375</v>
      </c>
      <c r="B427" s="30" t="s">
        <v>1376</v>
      </c>
      <c r="C427" s="31" t="s">
        <v>1377</v>
      </c>
      <c r="D427" s="32">
        <v>-0.501</v>
      </c>
      <c r="E427" s="33">
        <v>1.46E-2</v>
      </c>
      <c r="F427" s="83" t="s">
        <v>125</v>
      </c>
      <c r="G427" s="84">
        <v>0.61399999999999999</v>
      </c>
    </row>
    <row r="428" spans="1:7" x14ac:dyDescent="0.25">
      <c r="A428" s="29" t="s">
        <v>1378</v>
      </c>
      <c r="B428" s="30" t="s">
        <v>1379</v>
      </c>
      <c r="C428" s="31" t="s">
        <v>1380</v>
      </c>
      <c r="D428" s="32">
        <v>0.67300000000000004</v>
      </c>
      <c r="E428" s="33">
        <v>0.23499999999999999</v>
      </c>
      <c r="F428" s="87" t="s">
        <v>125</v>
      </c>
      <c r="G428" s="84">
        <v>8.5549999999999997</v>
      </c>
    </row>
    <row r="429" spans="1:7" x14ac:dyDescent="0.25">
      <c r="A429" s="29" t="s">
        <v>1381</v>
      </c>
      <c r="B429" s="30" t="s">
        <v>1382</v>
      </c>
      <c r="C429" s="31" t="s">
        <v>1383</v>
      </c>
      <c r="D429" s="32">
        <v>0.78200000000000003</v>
      </c>
      <c r="E429" s="33">
        <v>2.4199999999999998E-3</v>
      </c>
      <c r="F429" s="83" t="s">
        <v>106</v>
      </c>
      <c r="G429" s="84" t="s">
        <v>106</v>
      </c>
    </row>
    <row r="430" spans="1:7" x14ac:dyDescent="0.25">
      <c r="A430" s="29" t="s">
        <v>1384</v>
      </c>
      <c r="B430" s="30" t="s">
        <v>1385</v>
      </c>
      <c r="C430" s="31" t="s">
        <v>1386</v>
      </c>
      <c r="D430" s="32">
        <v>2.5979999999999999</v>
      </c>
      <c r="E430" s="33">
        <v>7.3000000000000001E-3</v>
      </c>
      <c r="F430" s="83" t="s">
        <v>106</v>
      </c>
      <c r="G430" s="84" t="s">
        <v>106</v>
      </c>
    </row>
    <row r="431" spans="1:7" x14ac:dyDescent="0.25">
      <c r="A431" s="29" t="s">
        <v>1387</v>
      </c>
      <c r="B431" s="30" t="s">
        <v>1388</v>
      </c>
      <c r="C431" s="31" t="s">
        <v>1389</v>
      </c>
      <c r="D431" s="32">
        <v>4.5999999999999999E-2</v>
      </c>
      <c r="E431" s="33">
        <v>0.39500000000000002</v>
      </c>
      <c r="F431" s="83" t="s">
        <v>106</v>
      </c>
      <c r="G431" s="84" t="s">
        <v>106</v>
      </c>
    </row>
    <row r="432" spans="1:7" x14ac:dyDescent="0.25">
      <c r="A432" s="29" t="s">
        <v>1390</v>
      </c>
      <c r="B432" s="30" t="s">
        <v>1391</v>
      </c>
      <c r="C432" s="31" t="s">
        <v>1392</v>
      </c>
      <c r="D432" s="32">
        <v>0.17699999999999999</v>
      </c>
      <c r="E432" s="33">
        <v>0.50800000000000001</v>
      </c>
      <c r="F432" s="83" t="s">
        <v>125</v>
      </c>
      <c r="G432" s="84">
        <v>0.91800000000000004</v>
      </c>
    </row>
    <row r="433" spans="1:7" x14ac:dyDescent="0.25">
      <c r="A433" s="29" t="s">
        <v>1393</v>
      </c>
      <c r="B433" s="30" t="s">
        <v>1394</v>
      </c>
      <c r="C433" s="31" t="s">
        <v>1395</v>
      </c>
      <c r="D433" s="32">
        <v>0.86099999999999999</v>
      </c>
      <c r="E433" s="33">
        <v>3.3799999999999998E-4</v>
      </c>
      <c r="F433" s="83" t="s">
        <v>106</v>
      </c>
      <c r="G433" s="84" t="s">
        <v>106</v>
      </c>
    </row>
    <row r="434" spans="1:7" x14ac:dyDescent="0.25">
      <c r="A434" s="29" t="s">
        <v>1396</v>
      </c>
      <c r="B434" s="30" t="s">
        <v>1397</v>
      </c>
      <c r="C434" s="31" t="s">
        <v>1398</v>
      </c>
      <c r="D434" s="32">
        <v>-0.24099999999999999</v>
      </c>
      <c r="E434" s="33">
        <v>1.15E-2</v>
      </c>
      <c r="F434" s="83" t="s">
        <v>125</v>
      </c>
      <c r="G434" s="84">
        <v>1.18</v>
      </c>
    </row>
    <row r="435" spans="1:7" x14ac:dyDescent="0.25">
      <c r="A435" s="29" t="s">
        <v>1399</v>
      </c>
      <c r="B435" s="30" t="s">
        <v>1400</v>
      </c>
      <c r="C435" s="31" t="s">
        <v>1401</v>
      </c>
      <c r="D435" s="32">
        <v>-0.11</v>
      </c>
      <c r="E435" s="33">
        <v>0.46899999999999997</v>
      </c>
      <c r="F435" s="83" t="s">
        <v>106</v>
      </c>
      <c r="G435" s="84" t="s">
        <v>106</v>
      </c>
    </row>
    <row r="436" spans="1:7" x14ac:dyDescent="0.25">
      <c r="A436" s="29" t="s">
        <v>1402</v>
      </c>
      <c r="B436" s="30" t="s">
        <v>1403</v>
      </c>
      <c r="C436" s="31" t="s">
        <v>1404</v>
      </c>
      <c r="D436" s="32">
        <v>-1.4710000000000001</v>
      </c>
      <c r="E436" s="33">
        <v>3.4800000000000001E-6</v>
      </c>
      <c r="F436" s="83" t="s">
        <v>106</v>
      </c>
      <c r="G436" s="84" t="s">
        <v>106</v>
      </c>
    </row>
    <row r="437" spans="1:7" x14ac:dyDescent="0.25">
      <c r="A437" s="29" t="s">
        <v>1405</v>
      </c>
      <c r="B437" s="30" t="s">
        <v>1406</v>
      </c>
      <c r="C437" s="31" t="s">
        <v>1407</v>
      </c>
      <c r="D437" s="32">
        <v>0.18099999999999999</v>
      </c>
      <c r="E437" s="33">
        <v>0.66500000000000004</v>
      </c>
      <c r="F437" s="83" t="s">
        <v>125</v>
      </c>
      <c r="G437" s="84">
        <v>1.179</v>
      </c>
    </row>
    <row r="438" spans="1:7" x14ac:dyDescent="0.25">
      <c r="A438" s="29" t="s">
        <v>1408</v>
      </c>
      <c r="B438" s="30" t="s">
        <v>1409</v>
      </c>
      <c r="C438" s="31" t="s">
        <v>1410</v>
      </c>
      <c r="D438" s="32">
        <v>0.45800000000000002</v>
      </c>
      <c r="E438" s="33">
        <v>8.6500000000000001E-10</v>
      </c>
      <c r="F438" s="83" t="s">
        <v>106</v>
      </c>
      <c r="G438" s="84" t="s">
        <v>106</v>
      </c>
    </row>
    <row r="439" spans="1:7" x14ac:dyDescent="0.25">
      <c r="A439" s="29" t="s">
        <v>1411</v>
      </c>
      <c r="B439" s="30" t="s">
        <v>1412</v>
      </c>
      <c r="C439" s="31" t="s">
        <v>1413</v>
      </c>
      <c r="D439" s="32">
        <v>0.35299999999999998</v>
      </c>
      <c r="E439" s="33">
        <v>6.1900000000000002E-3</v>
      </c>
      <c r="F439" s="83" t="s">
        <v>106</v>
      </c>
      <c r="G439" s="84" t="s">
        <v>106</v>
      </c>
    </row>
    <row r="440" spans="1:7" x14ac:dyDescent="0.25">
      <c r="A440" s="29" t="s">
        <v>1414</v>
      </c>
      <c r="B440" s="30" t="s">
        <v>1415</v>
      </c>
      <c r="C440" s="31" t="s">
        <v>1416</v>
      </c>
      <c r="D440" s="32">
        <v>-0.26</v>
      </c>
      <c r="E440" s="33">
        <v>4.9399999999999997E-4</v>
      </c>
      <c r="F440" s="83" t="s">
        <v>106</v>
      </c>
      <c r="G440" s="84" t="s">
        <v>106</v>
      </c>
    </row>
    <row r="441" spans="1:7" x14ac:dyDescent="0.25">
      <c r="A441" s="29" t="s">
        <v>1417</v>
      </c>
      <c r="B441" s="30" t="s">
        <v>1418</v>
      </c>
      <c r="C441" s="31" t="s">
        <v>1419</v>
      </c>
      <c r="D441" s="32">
        <v>-9.8000000000000004E-2</v>
      </c>
      <c r="E441" s="33">
        <v>0.73299999999999998</v>
      </c>
      <c r="F441" s="83" t="s">
        <v>106</v>
      </c>
      <c r="G441" s="84" t="s">
        <v>106</v>
      </c>
    </row>
    <row r="442" spans="1:7" x14ac:dyDescent="0.25">
      <c r="A442" s="29" t="s">
        <v>1420</v>
      </c>
      <c r="B442" s="30" t="s">
        <v>1421</v>
      </c>
      <c r="C442" s="31" t="s">
        <v>1422</v>
      </c>
      <c r="D442" s="32">
        <v>-4.1000000000000002E-2</v>
      </c>
      <c r="E442" s="33">
        <v>0.65500000000000003</v>
      </c>
      <c r="F442" s="83" t="s">
        <v>125</v>
      </c>
      <c r="G442" s="84">
        <v>0.77400000000000002</v>
      </c>
    </row>
    <row r="443" spans="1:7" x14ac:dyDescent="0.25">
      <c r="A443" s="29" t="s">
        <v>1423</v>
      </c>
      <c r="B443" s="30" t="s">
        <v>1424</v>
      </c>
      <c r="C443" s="31" t="s">
        <v>1425</v>
      </c>
      <c r="D443" s="32">
        <v>0.42899999999999999</v>
      </c>
      <c r="E443" s="33">
        <v>4.28E-3</v>
      </c>
      <c r="F443" s="83" t="s">
        <v>106</v>
      </c>
      <c r="G443" s="84" t="s">
        <v>106</v>
      </c>
    </row>
    <row r="444" spans="1:7" x14ac:dyDescent="0.25">
      <c r="A444" s="29" t="s">
        <v>1426</v>
      </c>
      <c r="B444" s="30" t="s">
        <v>1427</v>
      </c>
      <c r="C444" s="31" t="s">
        <v>1428</v>
      </c>
      <c r="D444" s="32">
        <v>-0.16</v>
      </c>
      <c r="E444" s="33">
        <v>0.54300000000000004</v>
      </c>
      <c r="F444" s="83" t="s">
        <v>106</v>
      </c>
      <c r="G444" s="84" t="s">
        <v>106</v>
      </c>
    </row>
    <row r="445" spans="1:7" x14ac:dyDescent="0.25">
      <c r="A445" s="29" t="s">
        <v>1429</v>
      </c>
      <c r="B445" s="30" t="s">
        <v>1430</v>
      </c>
      <c r="C445" s="31" t="s">
        <v>1431</v>
      </c>
      <c r="D445" s="32">
        <v>1.2549999999999999</v>
      </c>
      <c r="E445" s="33">
        <v>1.7600000000000001E-2</v>
      </c>
      <c r="F445" s="87" t="s">
        <v>125</v>
      </c>
      <c r="G445" s="84">
        <v>1.5640000000000001</v>
      </c>
    </row>
    <row r="446" spans="1:7" x14ac:dyDescent="0.25">
      <c r="A446" s="29" t="s">
        <v>1432</v>
      </c>
      <c r="B446" s="30" t="s">
        <v>1433</v>
      </c>
      <c r="C446" s="31" t="s">
        <v>1434</v>
      </c>
      <c r="D446" s="32">
        <v>0.30399999999999999</v>
      </c>
      <c r="E446" s="33">
        <v>2.1399999999999999E-2</v>
      </c>
      <c r="F446" s="83" t="s">
        <v>125</v>
      </c>
      <c r="G446" s="84">
        <v>-0.90400000000000003</v>
      </c>
    </row>
    <row r="447" spans="1:7" x14ac:dyDescent="0.25">
      <c r="A447" s="29" t="s">
        <v>1435</v>
      </c>
      <c r="B447" s="30" t="s">
        <v>1436</v>
      </c>
      <c r="C447" s="31" t="s">
        <v>1437</v>
      </c>
      <c r="D447" s="32">
        <v>-0.65500000000000003</v>
      </c>
      <c r="E447" s="33">
        <v>4.5399999999999998E-3</v>
      </c>
      <c r="F447" s="83" t="s">
        <v>106</v>
      </c>
      <c r="G447" s="84" t="s">
        <v>106</v>
      </c>
    </row>
    <row r="448" spans="1:7" x14ac:dyDescent="0.25">
      <c r="A448" s="29" t="s">
        <v>1438</v>
      </c>
      <c r="B448" s="30" t="s">
        <v>1439</v>
      </c>
      <c r="C448" s="31" t="s">
        <v>1440</v>
      </c>
      <c r="D448" s="32">
        <v>-7.2999999999999995E-2</v>
      </c>
      <c r="E448" s="33">
        <v>0.68</v>
      </c>
      <c r="F448" s="83" t="s">
        <v>106</v>
      </c>
      <c r="G448" s="84" t="s">
        <v>106</v>
      </c>
    </row>
    <row r="449" spans="1:7" x14ac:dyDescent="0.25">
      <c r="A449" s="29" t="s">
        <v>1441</v>
      </c>
      <c r="B449" s="30" t="s">
        <v>1442</v>
      </c>
      <c r="C449" s="31" t="s">
        <v>1443</v>
      </c>
      <c r="D449" s="32">
        <v>0.38900000000000001</v>
      </c>
      <c r="E449" s="33">
        <v>5.6300000000000005E-7</v>
      </c>
      <c r="F449" s="83" t="s">
        <v>106</v>
      </c>
      <c r="G449" s="84" t="s">
        <v>106</v>
      </c>
    </row>
    <row r="450" spans="1:7" x14ac:dyDescent="0.25">
      <c r="A450" s="29" t="s">
        <v>1444</v>
      </c>
      <c r="B450" s="30" t="s">
        <v>1445</v>
      </c>
      <c r="C450" s="31" t="s">
        <v>1446</v>
      </c>
      <c r="D450" s="32">
        <v>0.127</v>
      </c>
      <c r="E450" s="33">
        <v>9.4100000000000003E-2</v>
      </c>
      <c r="F450" s="83" t="s">
        <v>106</v>
      </c>
      <c r="G450" s="84" t="s">
        <v>106</v>
      </c>
    </row>
    <row r="451" spans="1:7" x14ac:dyDescent="0.25">
      <c r="A451" s="29" t="s">
        <v>1447</v>
      </c>
      <c r="B451" s="30" t="s">
        <v>1448</v>
      </c>
      <c r="C451" s="31" t="s">
        <v>1449</v>
      </c>
      <c r="D451" s="32">
        <v>0.26600000000000001</v>
      </c>
      <c r="E451" s="33">
        <v>4.7899999999999998E-2</v>
      </c>
      <c r="F451" s="83" t="s">
        <v>125</v>
      </c>
      <c r="G451" s="84">
        <v>0.79100000000000004</v>
      </c>
    </row>
    <row r="452" spans="1:7" x14ac:dyDescent="0.25">
      <c r="A452" s="29" t="s">
        <v>1450</v>
      </c>
      <c r="B452" s="30" t="s">
        <v>1451</v>
      </c>
      <c r="C452" s="31" t="s">
        <v>1452</v>
      </c>
      <c r="D452" s="32">
        <v>-0.37</v>
      </c>
      <c r="E452" s="33">
        <v>6.2700000000000001E-6</v>
      </c>
      <c r="F452" s="83" t="s">
        <v>106</v>
      </c>
      <c r="G452" s="84" t="s">
        <v>106</v>
      </c>
    </row>
    <row r="453" spans="1:7" x14ac:dyDescent="0.25">
      <c r="A453" s="29" t="s">
        <v>1453</v>
      </c>
      <c r="B453" s="30" t="s">
        <v>1454</v>
      </c>
      <c r="C453" s="31" t="s">
        <v>1455</v>
      </c>
      <c r="D453" s="32">
        <v>-0.52400000000000002</v>
      </c>
      <c r="E453" s="33">
        <v>5.5899999999999997E-5</v>
      </c>
      <c r="F453" s="83" t="s">
        <v>106</v>
      </c>
      <c r="G453" s="84" t="s">
        <v>106</v>
      </c>
    </row>
    <row r="454" spans="1:7" x14ac:dyDescent="0.25">
      <c r="A454" s="29" t="s">
        <v>1456</v>
      </c>
      <c r="B454" s="30" t="s">
        <v>1457</v>
      </c>
      <c r="C454" s="31" t="s">
        <v>1458</v>
      </c>
      <c r="D454" s="32">
        <v>-0.56599999999999995</v>
      </c>
      <c r="E454" s="33">
        <v>4.9499999999999997E-11</v>
      </c>
      <c r="F454" s="83" t="s">
        <v>106</v>
      </c>
      <c r="G454" s="84" t="s">
        <v>106</v>
      </c>
    </row>
    <row r="455" spans="1:7" x14ac:dyDescent="0.25">
      <c r="A455" s="29" t="s">
        <v>1459</v>
      </c>
      <c r="B455" s="30" t="s">
        <v>1460</v>
      </c>
      <c r="C455" s="31" t="s">
        <v>1461</v>
      </c>
      <c r="D455" s="32">
        <v>-0.55700000000000005</v>
      </c>
      <c r="E455" s="33">
        <v>1.5900000000000001E-9</v>
      </c>
      <c r="F455" s="83" t="s">
        <v>106</v>
      </c>
      <c r="G455" s="84" t="s">
        <v>106</v>
      </c>
    </row>
    <row r="456" spans="1:7" x14ac:dyDescent="0.25">
      <c r="A456" s="29" t="s">
        <v>1462</v>
      </c>
      <c r="B456" s="30" t="s">
        <v>1463</v>
      </c>
      <c r="C456" s="31" t="s">
        <v>1464</v>
      </c>
      <c r="D456" s="32">
        <v>-0.14000000000000001</v>
      </c>
      <c r="E456" s="33">
        <v>5.0499999999999998E-3</v>
      </c>
      <c r="F456" s="83" t="s">
        <v>106</v>
      </c>
      <c r="G456" s="84" t="s">
        <v>106</v>
      </c>
    </row>
    <row r="457" spans="1:7" x14ac:dyDescent="0.25">
      <c r="A457" s="29" t="s">
        <v>1465</v>
      </c>
      <c r="B457" s="30" t="s">
        <v>1466</v>
      </c>
      <c r="C457" s="31" t="s">
        <v>1467</v>
      </c>
      <c r="D457" s="32">
        <v>0.186</v>
      </c>
      <c r="E457" s="33">
        <v>0.42499999999999999</v>
      </c>
      <c r="F457" s="83" t="s">
        <v>106</v>
      </c>
      <c r="G457" s="84" t="s">
        <v>106</v>
      </c>
    </row>
    <row r="458" spans="1:7" x14ac:dyDescent="0.25">
      <c r="A458" s="29" t="s">
        <v>1468</v>
      </c>
      <c r="B458" s="30" t="s">
        <v>1469</v>
      </c>
      <c r="C458" s="31" t="s">
        <v>1470</v>
      </c>
      <c r="D458" s="32">
        <v>-0.192</v>
      </c>
      <c r="E458" s="33">
        <v>9.7199999999999995E-3</v>
      </c>
      <c r="F458" s="83" t="s">
        <v>106</v>
      </c>
      <c r="G458" s="84" t="s">
        <v>106</v>
      </c>
    </row>
    <row r="459" spans="1:7" x14ac:dyDescent="0.25">
      <c r="A459" s="29" t="s">
        <v>1471</v>
      </c>
      <c r="B459" s="30" t="s">
        <v>1472</v>
      </c>
      <c r="C459" s="31" t="s">
        <v>1473</v>
      </c>
      <c r="D459" s="32">
        <v>0.73199999999999998</v>
      </c>
      <c r="E459" s="33">
        <v>1.9900000000000001E-10</v>
      </c>
      <c r="F459" s="83" t="s">
        <v>106</v>
      </c>
      <c r="G459" s="84" t="s">
        <v>106</v>
      </c>
    </row>
    <row r="460" spans="1:7" x14ac:dyDescent="0.25">
      <c r="A460" s="29" t="s">
        <v>1474</v>
      </c>
      <c r="B460" s="30" t="s">
        <v>1475</v>
      </c>
      <c r="C460" s="31" t="s">
        <v>1476</v>
      </c>
      <c r="D460" s="32">
        <v>-0.25600000000000001</v>
      </c>
      <c r="E460" s="33">
        <v>4.0899999999999999E-3</v>
      </c>
      <c r="F460" s="83" t="s">
        <v>106</v>
      </c>
      <c r="G460" s="84" t="s">
        <v>106</v>
      </c>
    </row>
    <row r="461" spans="1:7" x14ac:dyDescent="0.25">
      <c r="A461" s="29" t="s">
        <v>1477</v>
      </c>
      <c r="B461" s="30" t="s">
        <v>1478</v>
      </c>
      <c r="C461" s="31" t="s">
        <v>1479</v>
      </c>
      <c r="D461" s="32">
        <v>0.48899999999999999</v>
      </c>
      <c r="E461" s="33">
        <v>1.02E-8</v>
      </c>
      <c r="F461" s="83" t="s">
        <v>106</v>
      </c>
      <c r="G461" s="84" t="s">
        <v>106</v>
      </c>
    </row>
    <row r="462" spans="1:7" x14ac:dyDescent="0.25">
      <c r="A462" s="29" t="s">
        <v>1480</v>
      </c>
      <c r="B462" s="30" t="s">
        <v>1481</v>
      </c>
      <c r="C462" s="31" t="s">
        <v>1482</v>
      </c>
      <c r="D462" s="32">
        <v>-0.112</v>
      </c>
      <c r="E462" s="33">
        <v>0.48599999999999999</v>
      </c>
      <c r="F462" s="83" t="s">
        <v>106</v>
      </c>
      <c r="G462" s="84" t="s">
        <v>106</v>
      </c>
    </row>
    <row r="463" spans="1:7" x14ac:dyDescent="0.25">
      <c r="A463" s="29" t="s">
        <v>1483</v>
      </c>
      <c r="B463" s="30" t="s">
        <v>1484</v>
      </c>
      <c r="C463" s="31" t="s">
        <v>1485</v>
      </c>
      <c r="D463" s="32">
        <v>0.151</v>
      </c>
      <c r="E463" s="33">
        <v>0.37</v>
      </c>
      <c r="F463" s="83" t="s">
        <v>106</v>
      </c>
      <c r="G463" s="84" t="s">
        <v>106</v>
      </c>
    </row>
    <row r="464" spans="1:7" x14ac:dyDescent="0.25">
      <c r="A464" s="29" t="s">
        <v>1486</v>
      </c>
      <c r="B464" s="30" t="s">
        <v>1487</v>
      </c>
      <c r="C464" s="31" t="s">
        <v>1488</v>
      </c>
      <c r="D464" s="32">
        <v>-0.67800000000000005</v>
      </c>
      <c r="E464" s="33">
        <v>1.0699999999999999E-6</v>
      </c>
      <c r="F464" s="83" t="s">
        <v>106</v>
      </c>
      <c r="G464" s="84" t="s">
        <v>106</v>
      </c>
    </row>
    <row r="465" spans="1:7" x14ac:dyDescent="0.25">
      <c r="A465" s="29" t="s">
        <v>1489</v>
      </c>
      <c r="B465" s="30" t="s">
        <v>1490</v>
      </c>
      <c r="C465" s="31" t="s">
        <v>1491</v>
      </c>
      <c r="D465" s="32">
        <v>-0.77100000000000002</v>
      </c>
      <c r="E465" s="33">
        <v>2.64E-3</v>
      </c>
      <c r="F465" s="83" t="s">
        <v>106</v>
      </c>
      <c r="G465" s="84" t="s">
        <v>106</v>
      </c>
    </row>
    <row r="466" spans="1:7" x14ac:dyDescent="0.25">
      <c r="A466" s="29" t="s">
        <v>1492</v>
      </c>
      <c r="B466" s="30" t="s">
        <v>1493</v>
      </c>
      <c r="C466" s="31" t="s">
        <v>1494</v>
      </c>
      <c r="D466" s="32">
        <v>-0.35799999999999998</v>
      </c>
      <c r="E466" s="33">
        <v>3.7299999999999998E-3</v>
      </c>
      <c r="F466" s="83" t="s">
        <v>106</v>
      </c>
      <c r="G466" s="84" t="s">
        <v>106</v>
      </c>
    </row>
    <row r="467" spans="1:7" x14ac:dyDescent="0.25">
      <c r="A467" s="29" t="s">
        <v>1495</v>
      </c>
      <c r="B467" s="30" t="s">
        <v>1496</v>
      </c>
      <c r="C467" s="31" t="s">
        <v>1497</v>
      </c>
      <c r="D467" s="32">
        <v>0.36</v>
      </c>
      <c r="E467" s="33">
        <v>0.29899999999999999</v>
      </c>
      <c r="F467" s="83" t="s">
        <v>106</v>
      </c>
      <c r="G467" s="84" t="s">
        <v>106</v>
      </c>
    </row>
    <row r="468" spans="1:7" x14ac:dyDescent="0.25">
      <c r="A468" s="29" t="s">
        <v>1498</v>
      </c>
      <c r="B468" s="30" t="s">
        <v>1499</v>
      </c>
      <c r="C468" s="31" t="s">
        <v>1500</v>
      </c>
      <c r="D468" s="32">
        <v>0.56499999999999995</v>
      </c>
      <c r="E468" s="33">
        <v>5.7800000000000004E-3</v>
      </c>
      <c r="F468" s="83" t="s">
        <v>106</v>
      </c>
      <c r="G468" s="84" t="s">
        <v>106</v>
      </c>
    </row>
    <row r="469" spans="1:7" x14ac:dyDescent="0.25">
      <c r="A469" s="29" t="s">
        <v>1501</v>
      </c>
      <c r="B469" s="30" t="s">
        <v>1502</v>
      </c>
      <c r="C469" s="31" t="s">
        <v>1503</v>
      </c>
      <c r="D469" s="32">
        <v>0.20699999999999999</v>
      </c>
      <c r="E469" s="33">
        <v>0.76</v>
      </c>
      <c r="F469" s="83" t="s">
        <v>106</v>
      </c>
      <c r="G469" s="84" t="s">
        <v>106</v>
      </c>
    </row>
    <row r="470" spans="1:7" x14ac:dyDescent="0.25">
      <c r="A470" s="29" t="s">
        <v>1504</v>
      </c>
      <c r="B470" s="30" t="s">
        <v>1505</v>
      </c>
      <c r="C470" s="31" t="s">
        <v>1506</v>
      </c>
      <c r="D470" s="32">
        <v>1.1879999999999999</v>
      </c>
      <c r="E470" s="33">
        <v>0.28799999999999998</v>
      </c>
      <c r="F470" s="83" t="s">
        <v>106</v>
      </c>
      <c r="G470" s="84" t="s">
        <v>106</v>
      </c>
    </row>
    <row r="471" spans="1:7" x14ac:dyDescent="0.25">
      <c r="A471" s="29" t="s">
        <v>1507</v>
      </c>
      <c r="B471" s="30" t="s">
        <v>1508</v>
      </c>
      <c r="C471" s="31" t="s">
        <v>1509</v>
      </c>
      <c r="D471" s="32">
        <v>-0.33600000000000002</v>
      </c>
      <c r="E471" s="33">
        <v>0.36399999999999999</v>
      </c>
      <c r="F471" s="83" t="s">
        <v>106</v>
      </c>
      <c r="G471" s="84" t="s">
        <v>106</v>
      </c>
    </row>
    <row r="472" spans="1:7" x14ac:dyDescent="0.25">
      <c r="A472" s="29" t="s">
        <v>1510</v>
      </c>
      <c r="B472" s="30" t="s">
        <v>1511</v>
      </c>
      <c r="C472" s="31" t="s">
        <v>1512</v>
      </c>
      <c r="D472" s="32">
        <v>-4.7E-2</v>
      </c>
      <c r="E472" s="33">
        <v>0.63</v>
      </c>
      <c r="F472" s="83" t="s">
        <v>106</v>
      </c>
      <c r="G472" s="84" t="s">
        <v>106</v>
      </c>
    </row>
    <row r="473" spans="1:7" x14ac:dyDescent="0.25">
      <c r="A473" s="29" t="s">
        <v>1513</v>
      </c>
      <c r="B473" s="30" t="s">
        <v>1514</v>
      </c>
      <c r="C473" s="31" t="s">
        <v>1515</v>
      </c>
      <c r="D473" s="32">
        <v>-0.71</v>
      </c>
      <c r="E473" s="33">
        <v>3.75E-10</v>
      </c>
      <c r="F473" s="83" t="s">
        <v>106</v>
      </c>
      <c r="G473" s="84" t="s">
        <v>106</v>
      </c>
    </row>
    <row r="474" spans="1:7" x14ac:dyDescent="0.25">
      <c r="A474" s="29" t="s">
        <v>1516</v>
      </c>
      <c r="B474" s="30" t="s">
        <v>1517</v>
      </c>
      <c r="C474" s="31" t="s">
        <v>1518</v>
      </c>
      <c r="D474" s="32">
        <v>0.22</v>
      </c>
      <c r="E474" s="33">
        <v>1.6999999999999999E-3</v>
      </c>
      <c r="F474" s="83" t="s">
        <v>106</v>
      </c>
      <c r="G474" s="84" t="s">
        <v>106</v>
      </c>
    </row>
    <row r="475" spans="1:7" x14ac:dyDescent="0.25">
      <c r="A475" s="29" t="s">
        <v>1519</v>
      </c>
      <c r="B475" s="30" t="s">
        <v>1520</v>
      </c>
      <c r="C475" s="31" t="s">
        <v>1521</v>
      </c>
      <c r="D475" s="32">
        <v>-0.27700000000000002</v>
      </c>
      <c r="E475" s="33">
        <v>0.23499999999999999</v>
      </c>
      <c r="F475" s="83" t="s">
        <v>125</v>
      </c>
      <c r="G475" s="84">
        <v>-0.66900000000000004</v>
      </c>
    </row>
    <row r="476" spans="1:7" x14ac:dyDescent="0.25">
      <c r="A476" s="29" t="s">
        <v>1522</v>
      </c>
      <c r="B476" s="30" t="s">
        <v>1523</v>
      </c>
      <c r="C476" s="31" t="s">
        <v>1524</v>
      </c>
      <c r="D476" s="32">
        <v>4.9000000000000002E-2</v>
      </c>
      <c r="E476" s="33">
        <v>0.82299999999999995</v>
      </c>
      <c r="F476" s="83" t="s">
        <v>106</v>
      </c>
      <c r="G476" s="84" t="s">
        <v>106</v>
      </c>
    </row>
    <row r="477" spans="1:7" x14ac:dyDescent="0.25">
      <c r="A477" s="29" t="s">
        <v>1525</v>
      </c>
      <c r="B477" s="30" t="s">
        <v>1526</v>
      </c>
      <c r="C477" s="31" t="s">
        <v>1527</v>
      </c>
      <c r="D477" s="32">
        <v>0.59199999999999997</v>
      </c>
      <c r="E477" s="33">
        <v>5.62E-2</v>
      </c>
      <c r="F477" s="83" t="s">
        <v>106</v>
      </c>
      <c r="G477" s="84" t="s">
        <v>106</v>
      </c>
    </row>
    <row r="478" spans="1:7" x14ac:dyDescent="0.25">
      <c r="A478" s="29" t="s">
        <v>1528</v>
      </c>
      <c r="B478" s="30" t="s">
        <v>1529</v>
      </c>
      <c r="C478" s="31" t="s">
        <v>1530</v>
      </c>
      <c r="D478" s="32">
        <v>0.222</v>
      </c>
      <c r="E478" s="33">
        <v>0.33100000000000002</v>
      </c>
      <c r="F478" s="83" t="s">
        <v>106</v>
      </c>
      <c r="G478" s="84" t="s">
        <v>106</v>
      </c>
    </row>
    <row r="479" spans="1:7" x14ac:dyDescent="0.25">
      <c r="A479" s="29" t="s">
        <v>1531</v>
      </c>
      <c r="B479" s="30" t="s">
        <v>1532</v>
      </c>
      <c r="C479" s="31" t="s">
        <v>1533</v>
      </c>
      <c r="D479" s="32">
        <v>0.127</v>
      </c>
      <c r="E479" s="33">
        <v>0.60899999999999999</v>
      </c>
      <c r="F479" s="83" t="s">
        <v>106</v>
      </c>
      <c r="G479" s="84" t="s">
        <v>106</v>
      </c>
    </row>
    <row r="480" spans="1:7" x14ac:dyDescent="0.25">
      <c r="A480" s="29" t="s">
        <v>1534</v>
      </c>
      <c r="B480" s="30" t="s">
        <v>1535</v>
      </c>
      <c r="C480" s="31" t="s">
        <v>1536</v>
      </c>
      <c r="D480" s="32">
        <v>-0.60099999999999998</v>
      </c>
      <c r="E480" s="33">
        <v>2.7200000000000001E-9</v>
      </c>
      <c r="F480" s="83" t="s">
        <v>106</v>
      </c>
      <c r="G480" s="84" t="s">
        <v>106</v>
      </c>
    </row>
    <row r="481" spans="1:7" x14ac:dyDescent="0.25">
      <c r="A481" s="29" t="s">
        <v>1537</v>
      </c>
      <c r="B481" s="30" t="s">
        <v>1538</v>
      </c>
      <c r="C481" s="31" t="s">
        <v>1539</v>
      </c>
      <c r="D481" s="32">
        <v>-0.27500000000000002</v>
      </c>
      <c r="E481" s="33">
        <v>0.317</v>
      </c>
      <c r="F481" s="83" t="s">
        <v>106</v>
      </c>
      <c r="G481" s="84" t="s">
        <v>106</v>
      </c>
    </row>
    <row r="482" spans="1:7" x14ac:dyDescent="0.25">
      <c r="A482" s="29" t="s">
        <v>1540</v>
      </c>
      <c r="B482" s="30" t="s">
        <v>1541</v>
      </c>
      <c r="C482" s="31" t="s">
        <v>1542</v>
      </c>
      <c r="D482" s="32">
        <v>-0.82699999999999996</v>
      </c>
      <c r="E482" s="33">
        <v>5.4400000000000002E-9</v>
      </c>
      <c r="F482" s="83" t="s">
        <v>106</v>
      </c>
      <c r="G482" s="84" t="s">
        <v>106</v>
      </c>
    </row>
    <row r="483" spans="1:7" x14ac:dyDescent="0.25">
      <c r="A483" s="29" t="s">
        <v>1543</v>
      </c>
      <c r="B483" s="30" t="s">
        <v>1544</v>
      </c>
      <c r="C483" s="31" t="s">
        <v>1545</v>
      </c>
      <c r="D483" s="32">
        <v>-0.59899999999999998</v>
      </c>
      <c r="E483" s="33">
        <v>2.81E-9</v>
      </c>
      <c r="F483" s="83" t="s">
        <v>125</v>
      </c>
      <c r="G483" s="84">
        <v>0.68200000000000005</v>
      </c>
    </row>
    <row r="484" spans="1:7" x14ac:dyDescent="0.25">
      <c r="A484" s="29" t="s">
        <v>1546</v>
      </c>
      <c r="B484" s="30" t="s">
        <v>1547</v>
      </c>
      <c r="C484" s="31" t="s">
        <v>1548</v>
      </c>
      <c r="D484" s="32">
        <v>-0.36299999999999999</v>
      </c>
      <c r="E484" s="33">
        <v>8.7500000000000002E-4</v>
      </c>
      <c r="F484" s="83" t="s">
        <v>125</v>
      </c>
      <c r="G484" s="84">
        <v>-0.873</v>
      </c>
    </row>
    <row r="485" spans="1:7" x14ac:dyDescent="0.25">
      <c r="A485" s="29" t="s">
        <v>1549</v>
      </c>
      <c r="B485" s="30" t="s">
        <v>1550</v>
      </c>
      <c r="C485" s="31" t="s">
        <v>1551</v>
      </c>
      <c r="D485" s="32">
        <v>7.0000000000000007E-2</v>
      </c>
      <c r="E485" s="33">
        <v>0.46500000000000002</v>
      </c>
      <c r="F485" s="83" t="s">
        <v>125</v>
      </c>
      <c r="G485" s="84">
        <v>-0.87</v>
      </c>
    </row>
    <row r="486" spans="1:7" x14ac:dyDescent="0.25">
      <c r="A486" s="29" t="s">
        <v>1552</v>
      </c>
      <c r="B486" s="30" t="s">
        <v>1553</v>
      </c>
      <c r="C486" s="31" t="s">
        <v>1554</v>
      </c>
      <c r="D486" s="32">
        <v>-0.72699999999999998</v>
      </c>
      <c r="E486" s="33">
        <v>6.8600000000000001E-10</v>
      </c>
      <c r="F486" s="83" t="s">
        <v>125</v>
      </c>
      <c r="G486" s="84">
        <v>0.67900000000000005</v>
      </c>
    </row>
    <row r="487" spans="1:7" x14ac:dyDescent="0.25">
      <c r="A487" s="29" t="s">
        <v>1555</v>
      </c>
      <c r="B487" s="30" t="s">
        <v>1556</v>
      </c>
      <c r="C487" s="31" t="s">
        <v>1557</v>
      </c>
      <c r="D487" s="32">
        <v>-0.73199999999999998</v>
      </c>
      <c r="E487" s="33">
        <v>2.66E-8</v>
      </c>
      <c r="F487" s="83" t="s">
        <v>106</v>
      </c>
      <c r="G487" s="84" t="s">
        <v>106</v>
      </c>
    </row>
    <row r="488" spans="1:7" x14ac:dyDescent="0.25">
      <c r="A488" s="29" t="s">
        <v>1558</v>
      </c>
      <c r="B488" s="30" t="s">
        <v>1559</v>
      </c>
      <c r="C488" s="31" t="s">
        <v>1560</v>
      </c>
      <c r="D488" s="32">
        <v>-0.122</v>
      </c>
      <c r="E488" s="33">
        <v>0.28399999999999997</v>
      </c>
      <c r="F488" s="83" t="s">
        <v>106</v>
      </c>
      <c r="G488" s="84" t="s">
        <v>106</v>
      </c>
    </row>
    <row r="489" spans="1:7" x14ac:dyDescent="0.25">
      <c r="A489" s="29" t="s">
        <v>1561</v>
      </c>
      <c r="B489" s="30" t="s">
        <v>1562</v>
      </c>
      <c r="C489" s="31" t="s">
        <v>1563</v>
      </c>
      <c r="D489" s="32">
        <v>-0.435</v>
      </c>
      <c r="E489" s="33">
        <v>1.05E-7</v>
      </c>
      <c r="F489" s="83" t="s">
        <v>106</v>
      </c>
      <c r="G489" s="84" t="s">
        <v>106</v>
      </c>
    </row>
    <row r="490" spans="1:7" x14ac:dyDescent="0.25">
      <c r="A490" s="29" t="s">
        <v>1564</v>
      </c>
      <c r="B490" s="30" t="s">
        <v>1565</v>
      </c>
      <c r="C490" s="31" t="s">
        <v>1566</v>
      </c>
      <c r="D490" s="32">
        <v>-9.1999999999999998E-2</v>
      </c>
      <c r="E490" s="33">
        <v>0.20100000000000001</v>
      </c>
      <c r="F490" s="83" t="s">
        <v>106</v>
      </c>
      <c r="G490" s="84" t="s">
        <v>106</v>
      </c>
    </row>
    <row r="491" spans="1:7" x14ac:dyDescent="0.25">
      <c r="A491" s="29" t="s">
        <v>1567</v>
      </c>
      <c r="B491" s="30" t="s">
        <v>1568</v>
      </c>
      <c r="C491" s="31" t="s">
        <v>1569</v>
      </c>
      <c r="D491" s="32">
        <v>-0.33700000000000002</v>
      </c>
      <c r="E491" s="33">
        <v>1.3699999999999999E-3</v>
      </c>
      <c r="F491" s="83" t="s">
        <v>106</v>
      </c>
      <c r="G491" s="84" t="s">
        <v>106</v>
      </c>
    </row>
    <row r="492" spans="1:7" x14ac:dyDescent="0.25">
      <c r="A492" s="29" t="s">
        <v>1570</v>
      </c>
      <c r="B492" s="30" t="s">
        <v>1571</v>
      </c>
      <c r="C492" s="31" t="s">
        <v>1572</v>
      </c>
      <c r="D492" s="32">
        <v>-0.41499999999999998</v>
      </c>
      <c r="E492" s="33">
        <v>2.2699999999999999E-3</v>
      </c>
      <c r="F492" s="83" t="s">
        <v>106</v>
      </c>
      <c r="G492" s="84" t="s">
        <v>106</v>
      </c>
    </row>
    <row r="493" spans="1:7" x14ac:dyDescent="0.25">
      <c r="A493" s="29" t="s">
        <v>1573</v>
      </c>
      <c r="B493" s="30" t="s">
        <v>1574</v>
      </c>
      <c r="C493" s="31" t="s">
        <v>1575</v>
      </c>
      <c r="D493" s="32">
        <v>-0.82299999999999995</v>
      </c>
      <c r="E493" s="33">
        <v>1.7999999999999999E-13</v>
      </c>
      <c r="F493" s="83" t="s">
        <v>106</v>
      </c>
      <c r="G493" s="84" t="s">
        <v>106</v>
      </c>
    </row>
    <row r="494" spans="1:7" x14ac:dyDescent="0.25">
      <c r="A494" s="29" t="s">
        <v>1576</v>
      </c>
      <c r="B494" s="30" t="s">
        <v>1577</v>
      </c>
      <c r="C494" s="31" t="s">
        <v>1578</v>
      </c>
      <c r="D494" s="32">
        <v>-7.0999999999999994E-2</v>
      </c>
      <c r="E494" s="33">
        <v>0.48499999999999999</v>
      </c>
      <c r="F494" s="83" t="s">
        <v>106</v>
      </c>
      <c r="G494" s="84" t="s">
        <v>106</v>
      </c>
    </row>
    <row r="495" spans="1:7" x14ac:dyDescent="0.25">
      <c r="A495" s="29" t="s">
        <v>1579</v>
      </c>
      <c r="B495" s="30" t="s">
        <v>1580</v>
      </c>
      <c r="C495" s="31" t="s">
        <v>1581</v>
      </c>
      <c r="D495" s="32">
        <v>-0.28100000000000003</v>
      </c>
      <c r="E495" s="33">
        <v>0.56599999999999995</v>
      </c>
      <c r="F495" s="83" t="s">
        <v>106</v>
      </c>
      <c r="G495" s="84" t="s">
        <v>106</v>
      </c>
    </row>
    <row r="496" spans="1:7" x14ac:dyDescent="0.25">
      <c r="A496" s="29" t="s">
        <v>1582</v>
      </c>
      <c r="B496" s="30" t="s">
        <v>1583</v>
      </c>
      <c r="C496" s="31" t="s">
        <v>1584</v>
      </c>
      <c r="D496" s="32">
        <v>-0.78900000000000003</v>
      </c>
      <c r="E496" s="33">
        <v>3.2599999999999998E-12</v>
      </c>
      <c r="F496" s="83" t="s">
        <v>106</v>
      </c>
      <c r="G496" s="84" t="s">
        <v>106</v>
      </c>
    </row>
    <row r="497" spans="1:7" x14ac:dyDescent="0.25">
      <c r="A497" s="29" t="s">
        <v>1585</v>
      </c>
      <c r="B497" s="30" t="s">
        <v>1586</v>
      </c>
      <c r="C497" s="31" t="s">
        <v>1587</v>
      </c>
      <c r="D497" s="32">
        <v>-0.435</v>
      </c>
      <c r="E497" s="33">
        <v>1.8600000000000001E-5</v>
      </c>
      <c r="F497" s="83" t="s">
        <v>106</v>
      </c>
      <c r="G497" s="84" t="s">
        <v>106</v>
      </c>
    </row>
    <row r="498" spans="1:7" x14ac:dyDescent="0.25">
      <c r="A498" s="29" t="s">
        <v>1588</v>
      </c>
      <c r="B498" s="30" t="s">
        <v>1589</v>
      </c>
      <c r="C498" s="31" t="s">
        <v>1590</v>
      </c>
      <c r="D498" s="32">
        <v>-0.53</v>
      </c>
      <c r="E498" s="33">
        <v>1.08E-4</v>
      </c>
      <c r="F498" s="83" t="s">
        <v>106</v>
      </c>
      <c r="G498" s="84" t="s">
        <v>106</v>
      </c>
    </row>
    <row r="499" spans="1:7" x14ac:dyDescent="0.25">
      <c r="A499" s="29" t="s">
        <v>1591</v>
      </c>
      <c r="B499" s="30" t="s">
        <v>1592</v>
      </c>
      <c r="C499" s="31" t="s">
        <v>1593</v>
      </c>
      <c r="D499" s="32">
        <v>-6.7000000000000004E-2</v>
      </c>
      <c r="E499" s="33">
        <v>0.27</v>
      </c>
      <c r="F499" s="83" t="s">
        <v>106</v>
      </c>
      <c r="G499" s="84" t="s">
        <v>106</v>
      </c>
    </row>
    <row r="500" spans="1:7" x14ac:dyDescent="0.25">
      <c r="A500" s="29" t="s">
        <v>1594</v>
      </c>
      <c r="B500" s="30" t="s">
        <v>1595</v>
      </c>
      <c r="C500" s="31" t="s">
        <v>1596</v>
      </c>
      <c r="D500" s="32">
        <v>-0.253</v>
      </c>
      <c r="E500" s="33">
        <v>0.19900000000000001</v>
      </c>
      <c r="F500" s="83" t="s">
        <v>106</v>
      </c>
      <c r="G500" s="84" t="s">
        <v>106</v>
      </c>
    </row>
    <row r="501" spans="1:7" x14ac:dyDescent="0.25">
      <c r="A501" s="29" t="s">
        <v>1597</v>
      </c>
      <c r="B501" s="30" t="s">
        <v>1598</v>
      </c>
      <c r="C501" s="31" t="s">
        <v>1599</v>
      </c>
      <c r="D501" s="32">
        <v>-0.40400000000000003</v>
      </c>
      <c r="E501" s="33">
        <v>1.2E-2</v>
      </c>
      <c r="F501" s="83" t="s">
        <v>106</v>
      </c>
      <c r="G501" s="84" t="s">
        <v>106</v>
      </c>
    </row>
    <row r="502" spans="1:7" x14ac:dyDescent="0.25">
      <c r="A502" s="29" t="s">
        <v>1600</v>
      </c>
      <c r="B502" s="30" t="s">
        <v>1601</v>
      </c>
      <c r="C502" s="31" t="s">
        <v>1602</v>
      </c>
      <c r="D502" s="32">
        <v>-1.5429999999999999</v>
      </c>
      <c r="E502" s="33">
        <v>2.9900000000000003E-17</v>
      </c>
      <c r="F502" s="83" t="s">
        <v>106</v>
      </c>
      <c r="G502" s="84" t="s">
        <v>106</v>
      </c>
    </row>
    <row r="503" spans="1:7" x14ac:dyDescent="0.25">
      <c r="A503" s="29" t="s">
        <v>1603</v>
      </c>
      <c r="B503" s="30" t="s">
        <v>1604</v>
      </c>
      <c r="C503" s="31" t="s">
        <v>1605</v>
      </c>
      <c r="D503" s="32">
        <v>-0.23799999999999999</v>
      </c>
      <c r="E503" s="33">
        <v>1.98E-3</v>
      </c>
      <c r="F503" s="83" t="s">
        <v>106</v>
      </c>
      <c r="G503" s="84" t="s">
        <v>106</v>
      </c>
    </row>
    <row r="504" spans="1:7" x14ac:dyDescent="0.25">
      <c r="A504" s="29" t="s">
        <v>1606</v>
      </c>
      <c r="B504" s="30" t="s">
        <v>1607</v>
      </c>
      <c r="C504" s="31" t="s">
        <v>1608</v>
      </c>
      <c r="D504" s="32">
        <v>-0.27500000000000002</v>
      </c>
      <c r="E504" s="33">
        <v>8.6800000000000002E-3</v>
      </c>
      <c r="F504" s="83" t="s">
        <v>106</v>
      </c>
      <c r="G504" s="84" t="s">
        <v>106</v>
      </c>
    </row>
    <row r="505" spans="1:7" x14ac:dyDescent="0.25">
      <c r="A505" s="29" t="s">
        <v>1609</v>
      </c>
      <c r="B505" s="30" t="s">
        <v>1610</v>
      </c>
      <c r="C505" s="31" t="s">
        <v>1611</v>
      </c>
      <c r="D505" s="32">
        <v>3.4000000000000002E-2</v>
      </c>
      <c r="E505" s="33">
        <v>0.61299999999999999</v>
      </c>
      <c r="F505" s="83" t="s">
        <v>106</v>
      </c>
      <c r="G505" s="84" t="s">
        <v>106</v>
      </c>
    </row>
    <row r="506" spans="1:7" x14ac:dyDescent="0.25">
      <c r="A506" s="29" t="s">
        <v>1612</v>
      </c>
      <c r="B506" s="30" t="s">
        <v>1613</v>
      </c>
      <c r="C506" s="31" t="s">
        <v>1614</v>
      </c>
      <c r="D506" s="32">
        <v>-0.78</v>
      </c>
      <c r="E506" s="33">
        <v>1.21E-9</v>
      </c>
      <c r="F506" s="83" t="s">
        <v>106</v>
      </c>
      <c r="G506" s="84" t="s">
        <v>106</v>
      </c>
    </row>
    <row r="507" spans="1:7" x14ac:dyDescent="0.25">
      <c r="A507" s="29" t="s">
        <v>1615</v>
      </c>
      <c r="B507" s="30" t="s">
        <v>1616</v>
      </c>
      <c r="C507" s="31" t="s">
        <v>1617</v>
      </c>
      <c r="D507" s="32">
        <v>-0.20699999999999999</v>
      </c>
      <c r="E507" s="33">
        <v>2.4899999999999999E-2</v>
      </c>
      <c r="F507" s="83" t="s">
        <v>125</v>
      </c>
      <c r="G507" s="84">
        <v>-0.58799999999999997</v>
      </c>
    </row>
    <row r="508" spans="1:7" x14ac:dyDescent="0.25">
      <c r="A508" s="29" t="s">
        <v>1618</v>
      </c>
      <c r="B508" s="30" t="s">
        <v>1619</v>
      </c>
      <c r="C508" s="31" t="s">
        <v>1620</v>
      </c>
      <c r="D508" s="32">
        <v>-0.65200000000000002</v>
      </c>
      <c r="E508" s="33">
        <v>5.38E-9</v>
      </c>
      <c r="F508" s="83" t="s">
        <v>106</v>
      </c>
      <c r="G508" s="84" t="s">
        <v>106</v>
      </c>
    </row>
    <row r="509" spans="1:7" x14ac:dyDescent="0.25">
      <c r="A509" s="29" t="s">
        <v>1621</v>
      </c>
      <c r="B509" s="30" t="s">
        <v>1622</v>
      </c>
      <c r="C509" s="31" t="s">
        <v>1623</v>
      </c>
      <c r="D509" s="32">
        <v>-0.10100000000000001</v>
      </c>
      <c r="E509" s="33">
        <v>0.61199999999999999</v>
      </c>
      <c r="F509" s="83" t="s">
        <v>106</v>
      </c>
      <c r="G509" s="84" t="s">
        <v>106</v>
      </c>
    </row>
    <row r="510" spans="1:7" x14ac:dyDescent="0.25">
      <c r="A510" s="29" t="s">
        <v>1624</v>
      </c>
      <c r="B510" s="30" t="s">
        <v>1625</v>
      </c>
      <c r="C510" s="31" t="s">
        <v>1626</v>
      </c>
      <c r="D510" s="32">
        <v>-1.7000000000000001E-2</v>
      </c>
      <c r="E510" s="33">
        <v>0.89700000000000002</v>
      </c>
      <c r="F510" s="83" t="s">
        <v>106</v>
      </c>
      <c r="G510" s="84" t="s">
        <v>106</v>
      </c>
    </row>
    <row r="511" spans="1:7" x14ac:dyDescent="0.25">
      <c r="A511" s="29" t="s">
        <v>1627</v>
      </c>
      <c r="B511" s="30" t="s">
        <v>1628</v>
      </c>
      <c r="C511" s="31" t="s">
        <v>1629</v>
      </c>
      <c r="D511" s="32">
        <v>-0.36699999999999999</v>
      </c>
      <c r="E511" s="33">
        <v>5.2699999999999999E-7</v>
      </c>
      <c r="F511" s="83" t="s">
        <v>106</v>
      </c>
      <c r="G511" s="84" t="s">
        <v>106</v>
      </c>
    </row>
    <row r="512" spans="1:7" x14ac:dyDescent="0.25">
      <c r="A512" s="29" t="s">
        <v>1630</v>
      </c>
      <c r="B512" s="30" t="s">
        <v>1631</v>
      </c>
      <c r="C512" s="31" t="s">
        <v>1632</v>
      </c>
      <c r="D512" s="32">
        <v>-0.82599999999999996</v>
      </c>
      <c r="E512" s="33">
        <v>2.2900000000000001E-12</v>
      </c>
      <c r="F512" s="83" t="s">
        <v>106</v>
      </c>
      <c r="G512" s="84" t="s">
        <v>106</v>
      </c>
    </row>
    <row r="513" spans="1:7" x14ac:dyDescent="0.25">
      <c r="A513" s="29" t="s">
        <v>1633</v>
      </c>
      <c r="B513" s="30" t="s">
        <v>1634</v>
      </c>
      <c r="C513" s="31" t="s">
        <v>1635</v>
      </c>
      <c r="D513" s="32">
        <v>0.42199999999999999</v>
      </c>
      <c r="E513" s="33">
        <v>2.1000000000000001E-4</v>
      </c>
      <c r="F513" s="83" t="s">
        <v>106</v>
      </c>
      <c r="G513" s="84" t="s">
        <v>106</v>
      </c>
    </row>
    <row r="514" spans="1:7" x14ac:dyDescent="0.25">
      <c r="A514" s="29" t="s">
        <v>1636</v>
      </c>
      <c r="B514" s="30" t="s">
        <v>1637</v>
      </c>
      <c r="C514" s="31" t="s">
        <v>1638</v>
      </c>
      <c r="D514" s="32">
        <v>-9.6000000000000002E-2</v>
      </c>
      <c r="E514" s="33">
        <v>0.38200000000000001</v>
      </c>
      <c r="F514" s="83" t="s">
        <v>125</v>
      </c>
      <c r="G514" s="84">
        <v>0.79800000000000004</v>
      </c>
    </row>
    <row r="515" spans="1:7" x14ac:dyDescent="0.25">
      <c r="A515" s="29" t="s">
        <v>1639</v>
      </c>
      <c r="B515" s="30" t="s">
        <v>1640</v>
      </c>
      <c r="C515" s="31" t="s">
        <v>1641</v>
      </c>
      <c r="D515" s="32">
        <v>-0.04</v>
      </c>
      <c r="E515" s="33">
        <v>0.77200000000000002</v>
      </c>
      <c r="F515" s="83" t="s">
        <v>125</v>
      </c>
      <c r="G515" s="84">
        <v>-3.4980000000000002</v>
      </c>
    </row>
    <row r="516" spans="1:7" x14ac:dyDescent="0.25">
      <c r="A516" s="29" t="s">
        <v>1642</v>
      </c>
      <c r="B516" s="30" t="s">
        <v>1643</v>
      </c>
      <c r="C516" s="31" t="s">
        <v>1644</v>
      </c>
      <c r="D516" s="32">
        <v>-0.81200000000000006</v>
      </c>
      <c r="E516" s="33">
        <v>1.6699999999999999E-4</v>
      </c>
      <c r="F516" s="87" t="s">
        <v>125</v>
      </c>
      <c r="G516" s="84">
        <v>-4.4450000000000003</v>
      </c>
    </row>
    <row r="517" spans="1:7" x14ac:dyDescent="0.25">
      <c r="A517" s="29" t="s">
        <v>1645</v>
      </c>
      <c r="B517" s="30" t="s">
        <v>1646</v>
      </c>
      <c r="C517" s="31" t="s">
        <v>1647</v>
      </c>
      <c r="D517" s="32">
        <v>-0.17100000000000001</v>
      </c>
      <c r="E517" s="33">
        <v>0.34799999999999998</v>
      </c>
      <c r="F517" s="83" t="s">
        <v>125</v>
      </c>
      <c r="G517" s="84">
        <v>-1.8140000000000001</v>
      </c>
    </row>
    <row r="518" spans="1:7" x14ac:dyDescent="0.25">
      <c r="A518" s="29" t="s">
        <v>1648</v>
      </c>
      <c r="B518" s="30" t="s">
        <v>1649</v>
      </c>
      <c r="C518" s="31" t="s">
        <v>1650</v>
      </c>
      <c r="D518" s="32">
        <v>1.101</v>
      </c>
      <c r="E518" s="33">
        <v>1.0699999999999999E-5</v>
      </c>
      <c r="F518" s="83" t="s">
        <v>106</v>
      </c>
      <c r="G518" s="84" t="s">
        <v>106</v>
      </c>
    </row>
    <row r="519" spans="1:7" x14ac:dyDescent="0.25">
      <c r="A519" s="29" t="s">
        <v>1651</v>
      </c>
      <c r="B519" s="30" t="s">
        <v>1652</v>
      </c>
      <c r="C519" s="31" t="s">
        <v>1653</v>
      </c>
      <c r="D519" s="32">
        <v>0.221</v>
      </c>
      <c r="E519" s="33">
        <v>0.14099999999999999</v>
      </c>
      <c r="F519" s="83" t="s">
        <v>106</v>
      </c>
      <c r="G519" s="84" t="s">
        <v>106</v>
      </c>
    </row>
    <row r="520" spans="1:7" x14ac:dyDescent="0.25">
      <c r="A520" s="29" t="s">
        <v>1654</v>
      </c>
      <c r="B520" s="30" t="s">
        <v>1655</v>
      </c>
      <c r="C520" s="31" t="s">
        <v>1656</v>
      </c>
      <c r="D520" s="32">
        <v>0.44600000000000001</v>
      </c>
      <c r="E520" s="33">
        <v>0.34699999999999998</v>
      </c>
      <c r="F520" s="83" t="s">
        <v>106</v>
      </c>
      <c r="G520" s="84" t="s">
        <v>106</v>
      </c>
    </row>
    <row r="521" spans="1:7" x14ac:dyDescent="0.25">
      <c r="A521" s="29" t="s">
        <v>1657</v>
      </c>
      <c r="B521" s="30" t="s">
        <v>1658</v>
      </c>
      <c r="C521" s="31" t="s">
        <v>1659</v>
      </c>
      <c r="D521" s="32">
        <v>0.82</v>
      </c>
      <c r="E521" s="33">
        <v>1.05E-7</v>
      </c>
      <c r="F521" s="83" t="s">
        <v>125</v>
      </c>
      <c r="G521" s="84">
        <v>-1.248</v>
      </c>
    </row>
    <row r="522" spans="1:7" x14ac:dyDescent="0.25">
      <c r="A522" s="29" t="s">
        <v>1660</v>
      </c>
      <c r="B522" s="30" t="s">
        <v>1661</v>
      </c>
      <c r="C522" s="31" t="s">
        <v>1662</v>
      </c>
      <c r="D522" s="32">
        <v>-0.10199999999999999</v>
      </c>
      <c r="E522" s="33">
        <v>0.36399999999999999</v>
      </c>
      <c r="F522" s="83" t="s">
        <v>106</v>
      </c>
      <c r="G522" s="84" t="s">
        <v>106</v>
      </c>
    </row>
    <row r="523" spans="1:7" x14ac:dyDescent="0.25">
      <c r="A523" s="29" t="s">
        <v>1663</v>
      </c>
      <c r="B523" s="30" t="s">
        <v>1664</v>
      </c>
      <c r="C523" s="31" t="s">
        <v>1665</v>
      </c>
      <c r="D523" s="32">
        <v>1.5609999999999999</v>
      </c>
      <c r="E523" s="33">
        <v>4.0099999999999997E-3</v>
      </c>
      <c r="F523" s="83" t="s">
        <v>106</v>
      </c>
      <c r="G523" s="84" t="s">
        <v>106</v>
      </c>
    </row>
    <row r="524" spans="1:7" x14ac:dyDescent="0.25">
      <c r="A524" s="29" t="s">
        <v>1666</v>
      </c>
      <c r="B524" s="30" t="s">
        <v>1667</v>
      </c>
      <c r="C524" s="31" t="s">
        <v>1668</v>
      </c>
      <c r="D524" s="32">
        <v>-1.0669999999999999</v>
      </c>
      <c r="E524" s="33">
        <v>1.9E-3</v>
      </c>
      <c r="F524" s="83" t="s">
        <v>106</v>
      </c>
      <c r="G524" s="84" t="s">
        <v>106</v>
      </c>
    </row>
    <row r="525" spans="1:7" x14ac:dyDescent="0.25">
      <c r="A525" s="29" t="s">
        <v>1669</v>
      </c>
      <c r="B525" s="30" t="s">
        <v>1670</v>
      </c>
      <c r="C525" s="31" t="s">
        <v>1671</v>
      </c>
      <c r="D525" s="32">
        <v>9.4E-2</v>
      </c>
      <c r="E525" s="33">
        <v>0.625</v>
      </c>
      <c r="F525" s="83" t="s">
        <v>125</v>
      </c>
      <c r="G525" s="84">
        <v>-0.60299999999999998</v>
      </c>
    </row>
    <row r="526" spans="1:7" x14ac:dyDescent="0.25">
      <c r="A526" s="29" t="s">
        <v>1672</v>
      </c>
      <c r="B526" s="30" t="s">
        <v>1673</v>
      </c>
      <c r="C526" s="31" t="s">
        <v>1674</v>
      </c>
      <c r="D526" s="32">
        <v>-0.79400000000000004</v>
      </c>
      <c r="E526" s="33">
        <v>7.9900000000000003E-11</v>
      </c>
      <c r="F526" s="87" t="s">
        <v>125</v>
      </c>
      <c r="G526" s="84">
        <v>-0.58799999999999997</v>
      </c>
    </row>
    <row r="527" spans="1:7" x14ac:dyDescent="0.25">
      <c r="A527" s="29" t="s">
        <v>1675</v>
      </c>
      <c r="B527" s="30" t="s">
        <v>1676</v>
      </c>
      <c r="C527" s="31" t="s">
        <v>1677</v>
      </c>
      <c r="D527" s="32">
        <v>-1.488</v>
      </c>
      <c r="E527" s="33">
        <v>4.6300000000000003E-16</v>
      </c>
      <c r="F527" s="87" t="s">
        <v>125</v>
      </c>
      <c r="G527" s="84">
        <v>-1.0660000000000001</v>
      </c>
    </row>
    <row r="528" spans="1:7" x14ac:dyDescent="0.25">
      <c r="A528" s="29" t="s">
        <v>1678</v>
      </c>
      <c r="B528" s="30" t="s">
        <v>1679</v>
      </c>
      <c r="C528" s="31" t="s">
        <v>1680</v>
      </c>
      <c r="D528" s="32">
        <v>-4.8000000000000001E-2</v>
      </c>
      <c r="E528" s="33">
        <v>0.86799999999999999</v>
      </c>
      <c r="F528" s="83" t="s">
        <v>125</v>
      </c>
      <c r="G528" s="84">
        <v>-0.623</v>
      </c>
    </row>
    <row r="529" spans="1:7" x14ac:dyDescent="0.25">
      <c r="A529" s="29" t="s">
        <v>1681</v>
      </c>
      <c r="B529" s="30" t="s">
        <v>1682</v>
      </c>
      <c r="C529" s="31" t="s">
        <v>1683</v>
      </c>
      <c r="D529" s="32">
        <v>-0.45700000000000002</v>
      </c>
      <c r="E529" s="33">
        <v>1.26E-4</v>
      </c>
      <c r="F529" s="83" t="s">
        <v>125</v>
      </c>
      <c r="G529" s="84">
        <v>-1.0109999999999999</v>
      </c>
    </row>
    <row r="530" spans="1:7" x14ac:dyDescent="0.25">
      <c r="A530" s="29" t="s">
        <v>1684</v>
      </c>
      <c r="B530" s="30" t="s">
        <v>1685</v>
      </c>
      <c r="C530" s="31" t="s">
        <v>1686</v>
      </c>
      <c r="D530" s="32">
        <v>-0.48299999999999998</v>
      </c>
      <c r="E530" s="33">
        <v>2.8199999999999999E-2</v>
      </c>
      <c r="F530" s="83" t="s">
        <v>106</v>
      </c>
      <c r="G530" s="84" t="s">
        <v>106</v>
      </c>
    </row>
    <row r="531" spans="1:7" x14ac:dyDescent="0.25">
      <c r="A531" s="29" t="s">
        <v>1687</v>
      </c>
      <c r="B531" s="30" t="s">
        <v>1688</v>
      </c>
      <c r="C531" s="31" t="s">
        <v>1689</v>
      </c>
      <c r="D531" s="32">
        <v>6.5000000000000002E-2</v>
      </c>
      <c r="E531" s="33">
        <v>0.59199999999999997</v>
      </c>
      <c r="F531" s="83" t="s">
        <v>106</v>
      </c>
      <c r="G531" s="84" t="s">
        <v>106</v>
      </c>
    </row>
    <row r="532" spans="1:7" x14ac:dyDescent="0.25">
      <c r="A532" s="29" t="s">
        <v>1690</v>
      </c>
      <c r="B532" s="30" t="s">
        <v>1691</v>
      </c>
      <c r="C532" s="31" t="s">
        <v>1692</v>
      </c>
      <c r="D532" s="32">
        <v>0.30299999999999999</v>
      </c>
      <c r="E532" s="33">
        <v>1.29E-2</v>
      </c>
      <c r="F532" s="83" t="s">
        <v>106</v>
      </c>
      <c r="G532" s="84" t="s">
        <v>106</v>
      </c>
    </row>
    <row r="533" spans="1:7" x14ac:dyDescent="0.25">
      <c r="A533" s="29" t="s">
        <v>1693</v>
      </c>
      <c r="B533" s="30" t="s">
        <v>1694</v>
      </c>
      <c r="C533" s="31" t="s">
        <v>1695</v>
      </c>
      <c r="D533" s="32">
        <v>1.19</v>
      </c>
      <c r="E533" s="33">
        <v>5.1199999999999998E-5</v>
      </c>
      <c r="F533" s="83" t="s">
        <v>125</v>
      </c>
      <c r="G533" s="84">
        <v>-0.68100000000000005</v>
      </c>
    </row>
    <row r="534" spans="1:7" x14ac:dyDescent="0.25">
      <c r="A534" s="29" t="s">
        <v>1696</v>
      </c>
      <c r="B534" s="30" t="s">
        <v>1697</v>
      </c>
      <c r="C534" s="31" t="s">
        <v>1698</v>
      </c>
      <c r="D534" s="32">
        <v>0.121</v>
      </c>
      <c r="E534" s="33">
        <v>0.41</v>
      </c>
      <c r="F534" s="83" t="s">
        <v>106</v>
      </c>
      <c r="G534" s="84" t="s">
        <v>106</v>
      </c>
    </row>
    <row r="535" spans="1:7" x14ac:dyDescent="0.25">
      <c r="A535" s="29" t="s">
        <v>1699</v>
      </c>
      <c r="B535" s="30" t="s">
        <v>1700</v>
      </c>
      <c r="C535" s="31" t="s">
        <v>1701</v>
      </c>
      <c r="D535" s="32">
        <v>-0.67100000000000004</v>
      </c>
      <c r="E535" s="33">
        <v>3.8299999999999999E-4</v>
      </c>
      <c r="F535" s="83" t="s">
        <v>106</v>
      </c>
      <c r="G535" s="84" t="s">
        <v>106</v>
      </c>
    </row>
    <row r="536" spans="1:7" x14ac:dyDescent="0.25">
      <c r="A536" s="29" t="s">
        <v>1702</v>
      </c>
      <c r="B536" s="30" t="s">
        <v>1703</v>
      </c>
      <c r="C536" s="31" t="s">
        <v>1704</v>
      </c>
      <c r="D536" s="32">
        <v>1.9159999999999999</v>
      </c>
      <c r="E536" s="33">
        <v>5.1699999999999999E-4</v>
      </c>
      <c r="F536" s="83" t="s">
        <v>125</v>
      </c>
      <c r="G536" s="84">
        <v>-2.274</v>
      </c>
    </row>
    <row r="537" spans="1:7" x14ac:dyDescent="0.25">
      <c r="A537" s="29" t="s">
        <v>1705</v>
      </c>
      <c r="B537" s="30" t="s">
        <v>1706</v>
      </c>
      <c r="C537" s="31" t="s">
        <v>1707</v>
      </c>
      <c r="D537" s="32">
        <v>-1.2390000000000001</v>
      </c>
      <c r="E537" s="33">
        <v>1.6199999999999999E-8</v>
      </c>
      <c r="F537" s="87" t="s">
        <v>125</v>
      </c>
      <c r="G537" s="84">
        <v>-1.214</v>
      </c>
    </row>
    <row r="538" spans="1:7" x14ac:dyDescent="0.25">
      <c r="A538" s="29" t="s">
        <v>1708</v>
      </c>
      <c r="B538" s="30" t="s">
        <v>1709</v>
      </c>
      <c r="C538" s="31" t="s">
        <v>1710</v>
      </c>
      <c r="D538" s="32">
        <v>2.3E-2</v>
      </c>
      <c r="E538" s="33">
        <v>0.94899999999999995</v>
      </c>
      <c r="F538" s="83" t="s">
        <v>106</v>
      </c>
      <c r="G538" s="84" t="s">
        <v>106</v>
      </c>
    </row>
    <row r="539" spans="1:7" x14ac:dyDescent="0.25">
      <c r="A539" s="29" t="s">
        <v>1711</v>
      </c>
      <c r="B539" s="30" t="s">
        <v>1712</v>
      </c>
      <c r="C539" s="31" t="s">
        <v>1713</v>
      </c>
      <c r="D539" s="32">
        <v>-0.57399999999999995</v>
      </c>
      <c r="E539" s="33">
        <v>2.0999999999999999E-3</v>
      </c>
      <c r="F539" s="83" t="s">
        <v>125</v>
      </c>
      <c r="G539" s="84">
        <v>1.0089999999999999</v>
      </c>
    </row>
    <row r="540" spans="1:7" x14ac:dyDescent="0.25">
      <c r="A540" s="29" t="s">
        <v>1714</v>
      </c>
      <c r="B540" s="30" t="s">
        <v>1715</v>
      </c>
      <c r="C540" s="31" t="s">
        <v>1716</v>
      </c>
      <c r="D540" s="32">
        <v>-8.3000000000000004E-2</v>
      </c>
      <c r="E540" s="33">
        <v>0.44400000000000001</v>
      </c>
      <c r="F540" s="83" t="s">
        <v>106</v>
      </c>
      <c r="G540" s="84" t="s">
        <v>106</v>
      </c>
    </row>
    <row r="541" spans="1:7" x14ac:dyDescent="0.25">
      <c r="A541" s="29" t="s">
        <v>1717</v>
      </c>
      <c r="B541" s="30" t="s">
        <v>1718</v>
      </c>
      <c r="C541" s="31" t="s">
        <v>1719</v>
      </c>
      <c r="D541" s="32">
        <v>-0.246</v>
      </c>
      <c r="E541" s="33">
        <v>4.4699999999999997E-2</v>
      </c>
      <c r="F541" s="83" t="s">
        <v>125</v>
      </c>
      <c r="G541" s="84">
        <v>1.331</v>
      </c>
    </row>
    <row r="542" spans="1:7" x14ac:dyDescent="0.25">
      <c r="A542" s="29" t="s">
        <v>1720</v>
      </c>
      <c r="B542" s="30" t="s">
        <v>1721</v>
      </c>
      <c r="C542" s="31" t="s">
        <v>1722</v>
      </c>
      <c r="D542" s="32">
        <v>0.373</v>
      </c>
      <c r="E542" s="33">
        <v>0.376</v>
      </c>
      <c r="F542" s="83" t="s">
        <v>106</v>
      </c>
      <c r="G542" s="84" t="s">
        <v>106</v>
      </c>
    </row>
    <row r="543" spans="1:7" x14ac:dyDescent="0.25">
      <c r="A543" s="29" t="s">
        <v>1723</v>
      </c>
      <c r="B543" s="30" t="s">
        <v>1724</v>
      </c>
      <c r="C543" s="31" t="s">
        <v>1725</v>
      </c>
      <c r="D543" s="32">
        <v>7.0000000000000001E-3</v>
      </c>
      <c r="E543" s="33">
        <v>0.96599999999999997</v>
      </c>
      <c r="F543" s="83" t="s">
        <v>125</v>
      </c>
      <c r="G543" s="84">
        <v>0.66600000000000004</v>
      </c>
    </row>
    <row r="544" spans="1:7" x14ac:dyDescent="0.25">
      <c r="A544" s="29" t="s">
        <v>1726</v>
      </c>
      <c r="B544" s="30" t="s">
        <v>1727</v>
      </c>
      <c r="C544" s="31" t="s">
        <v>1728</v>
      </c>
      <c r="D544" s="32">
        <v>0.29699999999999999</v>
      </c>
      <c r="E544" s="33">
        <v>3.6299999999999999E-2</v>
      </c>
      <c r="F544" s="83" t="s">
        <v>125</v>
      </c>
      <c r="G544" s="84">
        <v>0.63300000000000001</v>
      </c>
    </row>
    <row r="545" spans="1:7" x14ac:dyDescent="0.25">
      <c r="A545" s="29" t="s">
        <v>1729</v>
      </c>
      <c r="B545" s="30" t="s">
        <v>1730</v>
      </c>
      <c r="C545" s="31" t="s">
        <v>1731</v>
      </c>
      <c r="D545" s="32">
        <v>0.184</v>
      </c>
      <c r="E545" s="33">
        <v>7.3000000000000001E-3</v>
      </c>
      <c r="F545" s="83" t="s">
        <v>106</v>
      </c>
      <c r="G545" s="84" t="s">
        <v>106</v>
      </c>
    </row>
    <row r="546" spans="1:7" x14ac:dyDescent="0.25">
      <c r="A546" s="29" t="s">
        <v>1732</v>
      </c>
      <c r="B546" s="30" t="s">
        <v>1733</v>
      </c>
      <c r="C546" s="31" t="s">
        <v>1734</v>
      </c>
      <c r="D546" s="32">
        <v>-0.11600000000000001</v>
      </c>
      <c r="E546" s="33">
        <v>0.20399999999999999</v>
      </c>
      <c r="F546" s="83" t="s">
        <v>106</v>
      </c>
      <c r="G546" s="84" t="s">
        <v>106</v>
      </c>
    </row>
    <row r="547" spans="1:7" x14ac:dyDescent="0.25">
      <c r="A547" s="29" t="s">
        <v>1735</v>
      </c>
      <c r="B547" s="30" t="s">
        <v>1736</v>
      </c>
      <c r="C547" s="31" t="s">
        <v>1737</v>
      </c>
      <c r="D547" s="32">
        <v>-0.124</v>
      </c>
      <c r="E547" s="33">
        <v>0.61599999999999999</v>
      </c>
      <c r="F547" s="83" t="s">
        <v>125</v>
      </c>
      <c r="G547" s="84">
        <v>-1.044</v>
      </c>
    </row>
    <row r="548" spans="1:7" x14ac:dyDescent="0.25">
      <c r="A548" s="29" t="s">
        <v>1738</v>
      </c>
      <c r="B548" s="30" t="s">
        <v>1739</v>
      </c>
      <c r="C548" s="31" t="s">
        <v>1740</v>
      </c>
      <c r="D548" s="32">
        <v>0.23599999999999999</v>
      </c>
      <c r="E548" s="33">
        <v>0.28499999999999998</v>
      </c>
      <c r="F548" s="83" t="s">
        <v>106</v>
      </c>
      <c r="G548" s="84" t="s">
        <v>106</v>
      </c>
    </row>
    <row r="549" spans="1:7" x14ac:dyDescent="0.25">
      <c r="A549" s="29" t="s">
        <v>1741</v>
      </c>
      <c r="B549" s="30" t="s">
        <v>1742</v>
      </c>
      <c r="C549" s="31" t="s">
        <v>1743</v>
      </c>
      <c r="D549" s="32">
        <v>9.7000000000000003E-2</v>
      </c>
      <c r="E549" s="33">
        <v>0.53200000000000003</v>
      </c>
      <c r="F549" s="83" t="s">
        <v>125</v>
      </c>
      <c r="G549" s="84">
        <v>-1.014</v>
      </c>
    </row>
    <row r="550" spans="1:7" x14ac:dyDescent="0.25">
      <c r="A550" s="29" t="s">
        <v>1744</v>
      </c>
      <c r="B550" s="30" t="s">
        <v>1745</v>
      </c>
      <c r="C550" s="31" t="s">
        <v>1746</v>
      </c>
      <c r="D550" s="32">
        <v>0.315</v>
      </c>
      <c r="E550" s="33">
        <v>1.03E-4</v>
      </c>
      <c r="F550" s="83" t="s">
        <v>125</v>
      </c>
      <c r="G550" s="84">
        <v>0.96199999999999997</v>
      </c>
    </row>
    <row r="551" spans="1:7" x14ac:dyDescent="0.25">
      <c r="A551" s="29" t="s">
        <v>1747</v>
      </c>
      <c r="B551" s="30" t="s">
        <v>1748</v>
      </c>
      <c r="C551" s="31" t="s">
        <v>1749</v>
      </c>
      <c r="D551" s="32">
        <v>2.04</v>
      </c>
      <c r="E551" s="33">
        <v>7.2100000000000003E-3</v>
      </c>
      <c r="F551" s="83" t="s">
        <v>106</v>
      </c>
      <c r="G551" s="84" t="s">
        <v>106</v>
      </c>
    </row>
    <row r="552" spans="1:7" x14ac:dyDescent="0.25">
      <c r="A552" s="29" t="s">
        <v>1750</v>
      </c>
      <c r="B552" s="30" t="s">
        <v>1751</v>
      </c>
      <c r="C552" s="31" t="s">
        <v>1752</v>
      </c>
      <c r="D552" s="32">
        <v>-0.34300000000000003</v>
      </c>
      <c r="E552" s="33">
        <v>0.28199999999999997</v>
      </c>
      <c r="F552" s="83" t="s">
        <v>106</v>
      </c>
      <c r="G552" s="84" t="s">
        <v>106</v>
      </c>
    </row>
    <row r="553" spans="1:7" x14ac:dyDescent="0.25">
      <c r="A553" s="29" t="s">
        <v>1753</v>
      </c>
      <c r="B553" s="30" t="s">
        <v>1754</v>
      </c>
      <c r="C553" s="31" t="s">
        <v>1755</v>
      </c>
      <c r="D553" s="32">
        <v>-0.14699999999999999</v>
      </c>
      <c r="E553" s="33">
        <v>0.60099999999999998</v>
      </c>
      <c r="F553" s="83" t="s">
        <v>106</v>
      </c>
      <c r="G553" s="84" t="s">
        <v>106</v>
      </c>
    </row>
    <row r="554" spans="1:7" x14ac:dyDescent="0.25">
      <c r="A554" s="29" t="s">
        <v>1756</v>
      </c>
      <c r="B554" s="30" t="s">
        <v>1757</v>
      </c>
      <c r="C554" s="31" t="s">
        <v>1758</v>
      </c>
      <c r="D554" s="32">
        <v>0.33900000000000002</v>
      </c>
      <c r="E554" s="33">
        <v>6.0899999999999999E-3</v>
      </c>
      <c r="F554" s="83" t="s">
        <v>125</v>
      </c>
      <c r="G554" s="84">
        <v>1.405</v>
      </c>
    </row>
    <row r="555" spans="1:7" x14ac:dyDescent="0.25">
      <c r="A555" s="29" t="s">
        <v>1759</v>
      </c>
      <c r="B555" s="30" t="s">
        <v>1760</v>
      </c>
      <c r="C555" s="31" t="s">
        <v>1761</v>
      </c>
      <c r="D555" s="32">
        <v>-0.69199999999999995</v>
      </c>
      <c r="E555" s="33">
        <v>2.1299999999999999E-2</v>
      </c>
      <c r="F555" s="83" t="s">
        <v>125</v>
      </c>
      <c r="G555" s="84">
        <v>1.0289999999999999</v>
      </c>
    </row>
    <row r="556" spans="1:7" x14ac:dyDescent="0.25">
      <c r="A556" s="29" t="s">
        <v>1762</v>
      </c>
      <c r="B556" s="30" t="s">
        <v>1763</v>
      </c>
      <c r="C556" s="31" t="s">
        <v>1764</v>
      </c>
      <c r="D556" s="32">
        <v>0.26600000000000001</v>
      </c>
      <c r="E556" s="33">
        <v>0.16900000000000001</v>
      </c>
      <c r="F556" s="83" t="s">
        <v>125</v>
      </c>
      <c r="G556" s="84">
        <v>0.95299999999999996</v>
      </c>
    </row>
    <row r="557" spans="1:7" x14ac:dyDescent="0.25">
      <c r="A557" s="29" t="s">
        <v>1765</v>
      </c>
      <c r="B557" s="30" t="s">
        <v>1766</v>
      </c>
      <c r="C557" s="31" t="s">
        <v>1767</v>
      </c>
      <c r="D557" s="32">
        <v>-0.68</v>
      </c>
      <c r="E557" s="33">
        <v>4.7600000000000001E-10</v>
      </c>
      <c r="F557" s="83" t="s">
        <v>125</v>
      </c>
      <c r="G557" s="84">
        <v>0.78900000000000003</v>
      </c>
    </row>
    <row r="558" spans="1:7" x14ac:dyDescent="0.25">
      <c r="A558" s="29" t="s">
        <v>1768</v>
      </c>
      <c r="B558" s="30" t="s">
        <v>1769</v>
      </c>
      <c r="C558" s="31" t="s">
        <v>1770</v>
      </c>
      <c r="D558" s="32">
        <v>-0.46800000000000003</v>
      </c>
      <c r="E558" s="33">
        <v>3.0199999999999998E-7</v>
      </c>
      <c r="F558" s="83" t="s">
        <v>125</v>
      </c>
      <c r="G558" s="84">
        <v>0.998</v>
      </c>
    </row>
    <row r="559" spans="1:7" x14ac:dyDescent="0.25">
      <c r="A559" s="29" t="s">
        <v>1771</v>
      </c>
      <c r="B559" s="30" t="s">
        <v>1772</v>
      </c>
      <c r="C559" s="31" t="s">
        <v>1773</v>
      </c>
      <c r="D559" s="32">
        <v>-0.438</v>
      </c>
      <c r="E559" s="33">
        <v>1.46E-2</v>
      </c>
      <c r="F559" s="83" t="s">
        <v>125</v>
      </c>
      <c r="G559" s="84">
        <v>1.6919999999999999</v>
      </c>
    </row>
    <row r="560" spans="1:7" x14ac:dyDescent="0.25">
      <c r="A560" s="29" t="s">
        <v>1774</v>
      </c>
      <c r="B560" s="30" t="s">
        <v>1775</v>
      </c>
      <c r="C560" s="31" t="s">
        <v>1776</v>
      </c>
      <c r="D560" s="32">
        <v>-0.39</v>
      </c>
      <c r="E560" s="33">
        <v>2.29E-2</v>
      </c>
      <c r="F560" s="83" t="s">
        <v>106</v>
      </c>
      <c r="G560" s="84" t="s">
        <v>106</v>
      </c>
    </row>
    <row r="561" spans="1:7" x14ac:dyDescent="0.25">
      <c r="A561" s="29" t="s">
        <v>1777</v>
      </c>
      <c r="B561" s="30" t="s">
        <v>1778</v>
      </c>
      <c r="C561" s="31" t="s">
        <v>1779</v>
      </c>
      <c r="D561" s="32">
        <v>-1.0429999999999999</v>
      </c>
      <c r="E561" s="33">
        <v>6.1500000000000001E-15</v>
      </c>
      <c r="F561" s="87" t="s">
        <v>125</v>
      </c>
      <c r="G561" s="84">
        <v>-1.833</v>
      </c>
    </row>
    <row r="562" spans="1:7" x14ac:dyDescent="0.25">
      <c r="A562" s="29" t="s">
        <v>1780</v>
      </c>
      <c r="B562" s="30" t="s">
        <v>1781</v>
      </c>
      <c r="C562" s="31" t="s">
        <v>1782</v>
      </c>
      <c r="D562" s="32">
        <v>-0.214</v>
      </c>
      <c r="E562" s="33">
        <v>0.36599999999999999</v>
      </c>
      <c r="F562" s="83" t="s">
        <v>125</v>
      </c>
      <c r="G562" s="84">
        <v>-1.512</v>
      </c>
    </row>
    <row r="563" spans="1:7" x14ac:dyDescent="0.25">
      <c r="A563" s="29" t="s">
        <v>1783</v>
      </c>
      <c r="B563" s="30" t="s">
        <v>1784</v>
      </c>
      <c r="C563" s="31" t="s">
        <v>1785</v>
      </c>
      <c r="D563" s="32">
        <v>-0.69399999999999995</v>
      </c>
      <c r="E563" s="33">
        <v>8.7999999999999998E-5</v>
      </c>
      <c r="F563" s="83" t="s">
        <v>106</v>
      </c>
      <c r="G563" s="84" t="s">
        <v>106</v>
      </c>
    </row>
    <row r="564" spans="1:7" x14ac:dyDescent="0.25">
      <c r="A564" s="29" t="s">
        <v>1786</v>
      </c>
      <c r="B564" s="30" t="s">
        <v>1787</v>
      </c>
      <c r="C564" s="31" t="s">
        <v>1788</v>
      </c>
      <c r="D564" s="32">
        <v>-0.25900000000000001</v>
      </c>
      <c r="E564" s="33">
        <v>4.8599999999999997E-2</v>
      </c>
      <c r="F564" s="83" t="s">
        <v>106</v>
      </c>
      <c r="G564" s="84" t="s">
        <v>106</v>
      </c>
    </row>
    <row r="565" spans="1:7" x14ac:dyDescent="0.25">
      <c r="A565" s="29" t="s">
        <v>1789</v>
      </c>
      <c r="B565" s="30" t="s">
        <v>1790</v>
      </c>
      <c r="C565" s="31" t="s">
        <v>1791</v>
      </c>
      <c r="D565" s="32">
        <v>-0.46800000000000003</v>
      </c>
      <c r="E565" s="33">
        <v>1.6E-2</v>
      </c>
      <c r="F565" s="83" t="s">
        <v>106</v>
      </c>
      <c r="G565" s="84" t="s">
        <v>106</v>
      </c>
    </row>
    <row r="566" spans="1:7" x14ac:dyDescent="0.25">
      <c r="A566" s="29" t="s">
        <v>1792</v>
      </c>
      <c r="B566" s="30" t="s">
        <v>1793</v>
      </c>
      <c r="C566" s="31" t="s">
        <v>1794</v>
      </c>
      <c r="D566" s="32">
        <v>-0.59499999999999997</v>
      </c>
      <c r="E566" s="33">
        <v>3.4999999999999999E-9</v>
      </c>
      <c r="F566" s="83" t="s">
        <v>125</v>
      </c>
      <c r="G566" s="84">
        <v>1.5449999999999999</v>
      </c>
    </row>
    <row r="567" spans="1:7" x14ac:dyDescent="0.25">
      <c r="A567" s="29" t="s">
        <v>1795</v>
      </c>
      <c r="B567" s="30" t="s">
        <v>1796</v>
      </c>
      <c r="C567" s="31" t="s">
        <v>1797</v>
      </c>
      <c r="D567" s="32">
        <v>-0.34</v>
      </c>
      <c r="E567" s="33">
        <v>1.1000000000000001E-3</v>
      </c>
      <c r="F567" s="83" t="s">
        <v>125</v>
      </c>
      <c r="G567" s="84">
        <v>1.1619999999999999</v>
      </c>
    </row>
    <row r="568" spans="1:7" x14ac:dyDescent="0.25">
      <c r="A568" s="29" t="s">
        <v>1798</v>
      </c>
      <c r="B568" s="30" t="s">
        <v>1799</v>
      </c>
      <c r="C568" s="31" t="s">
        <v>1800</v>
      </c>
      <c r="D568" s="32">
        <v>-0.186</v>
      </c>
      <c r="E568" s="33">
        <v>0.112</v>
      </c>
      <c r="F568" s="83" t="s">
        <v>125</v>
      </c>
      <c r="G568" s="84">
        <v>-1.246</v>
      </c>
    </row>
    <row r="569" spans="1:7" x14ac:dyDescent="0.25">
      <c r="A569" s="29" t="s">
        <v>1801</v>
      </c>
      <c r="B569" s="30" t="s">
        <v>1802</v>
      </c>
      <c r="C569" s="31" t="s">
        <v>1803</v>
      </c>
      <c r="D569" s="32">
        <v>-9.8000000000000004E-2</v>
      </c>
      <c r="E569" s="33">
        <v>0.59199999999999997</v>
      </c>
      <c r="F569" s="83" t="s">
        <v>106</v>
      </c>
      <c r="G569" s="84" t="s">
        <v>106</v>
      </c>
    </row>
    <row r="570" spans="1:7" x14ac:dyDescent="0.25">
      <c r="A570" s="29" t="s">
        <v>1804</v>
      </c>
      <c r="B570" s="30" t="s">
        <v>1805</v>
      </c>
      <c r="C570" s="31" t="s">
        <v>1806</v>
      </c>
      <c r="D570" s="32">
        <v>-0.629</v>
      </c>
      <c r="E570" s="33">
        <v>2.41E-5</v>
      </c>
      <c r="F570" s="83" t="s">
        <v>106</v>
      </c>
      <c r="G570" s="84" t="s">
        <v>106</v>
      </c>
    </row>
    <row r="571" spans="1:7" x14ac:dyDescent="0.25">
      <c r="A571" s="29" t="s">
        <v>1807</v>
      </c>
      <c r="B571" s="30" t="s">
        <v>1808</v>
      </c>
      <c r="C571" s="31" t="s">
        <v>1809</v>
      </c>
      <c r="D571" s="32">
        <v>-0.95399999999999996</v>
      </c>
      <c r="E571" s="33">
        <v>1.83E-2</v>
      </c>
      <c r="F571" s="83" t="s">
        <v>106</v>
      </c>
      <c r="G571" s="84" t="s">
        <v>106</v>
      </c>
    </row>
    <row r="572" spans="1:7" x14ac:dyDescent="0.25">
      <c r="A572" s="29" t="s">
        <v>1810</v>
      </c>
      <c r="B572" s="30" t="s">
        <v>1811</v>
      </c>
      <c r="C572" s="31" t="s">
        <v>1812</v>
      </c>
      <c r="D572" s="32">
        <v>-0.246</v>
      </c>
      <c r="E572" s="33">
        <v>0.17899999999999999</v>
      </c>
      <c r="F572" s="83" t="s">
        <v>106</v>
      </c>
      <c r="G572" s="84" t="s">
        <v>106</v>
      </c>
    </row>
    <row r="573" spans="1:7" x14ac:dyDescent="0.25">
      <c r="A573" s="29" t="s">
        <v>1813</v>
      </c>
      <c r="B573" s="30" t="s">
        <v>1814</v>
      </c>
      <c r="C573" s="31" t="s">
        <v>1815</v>
      </c>
      <c r="D573" s="32">
        <v>-0.5</v>
      </c>
      <c r="E573" s="33">
        <v>4.44E-4</v>
      </c>
      <c r="F573" s="83" t="s">
        <v>106</v>
      </c>
      <c r="G573" s="84" t="s">
        <v>106</v>
      </c>
    </row>
    <row r="574" spans="1:7" x14ac:dyDescent="0.25">
      <c r="A574" s="29" t="s">
        <v>1816</v>
      </c>
      <c r="B574" s="30" t="s">
        <v>1817</v>
      </c>
      <c r="C574" s="31" t="s">
        <v>1818</v>
      </c>
      <c r="D574" s="32">
        <v>-0.26400000000000001</v>
      </c>
      <c r="E574" s="33">
        <v>4.5100000000000001E-2</v>
      </c>
      <c r="F574" s="83" t="s">
        <v>106</v>
      </c>
      <c r="G574" s="84" t="s">
        <v>106</v>
      </c>
    </row>
    <row r="575" spans="1:7" x14ac:dyDescent="0.25">
      <c r="A575" s="29" t="s">
        <v>1819</v>
      </c>
      <c r="B575" s="30" t="s">
        <v>1820</v>
      </c>
      <c r="C575" s="31" t="s">
        <v>1821</v>
      </c>
      <c r="D575" s="32">
        <v>-0.64300000000000002</v>
      </c>
      <c r="E575" s="33">
        <v>4.1300000000000003E-2</v>
      </c>
      <c r="F575" s="87" t="s">
        <v>125</v>
      </c>
      <c r="G575" s="84">
        <v>-2.6</v>
      </c>
    </row>
    <row r="576" spans="1:7" x14ac:dyDescent="0.25">
      <c r="A576" s="29" t="s">
        <v>1822</v>
      </c>
      <c r="B576" s="30" t="s">
        <v>1823</v>
      </c>
      <c r="C576" s="31" t="s">
        <v>1824</v>
      </c>
      <c r="D576" s="32">
        <v>-0.314</v>
      </c>
      <c r="E576" s="33">
        <v>9.4500000000000001E-2</v>
      </c>
      <c r="F576" s="83" t="s">
        <v>125</v>
      </c>
      <c r="G576" s="84">
        <v>0.749</v>
      </c>
    </row>
    <row r="577" spans="1:7" x14ac:dyDescent="0.25">
      <c r="A577" s="29" t="s">
        <v>1825</v>
      </c>
      <c r="B577" s="30" t="s">
        <v>1826</v>
      </c>
      <c r="C577" s="31" t="s">
        <v>1827</v>
      </c>
      <c r="D577" s="32">
        <v>-0.32500000000000001</v>
      </c>
      <c r="E577" s="33">
        <v>1.0200000000000001E-2</v>
      </c>
      <c r="F577" s="83" t="s">
        <v>125</v>
      </c>
      <c r="G577" s="84">
        <v>1.3169999999999999</v>
      </c>
    </row>
    <row r="578" spans="1:7" x14ac:dyDescent="0.25">
      <c r="A578" s="29" t="s">
        <v>1828</v>
      </c>
      <c r="B578" s="30" t="s">
        <v>1829</v>
      </c>
      <c r="C578" s="31" t="s">
        <v>1830</v>
      </c>
      <c r="D578" s="32">
        <v>-0.83599999999999997</v>
      </c>
      <c r="E578" s="33">
        <v>6.4900000000000005E-5</v>
      </c>
      <c r="F578" s="83" t="s">
        <v>125</v>
      </c>
      <c r="G578" s="84">
        <v>-0.68100000000000005</v>
      </c>
    </row>
    <row r="579" spans="1:7" x14ac:dyDescent="0.25">
      <c r="A579" s="29" t="s">
        <v>1831</v>
      </c>
      <c r="B579" s="30" t="s">
        <v>1832</v>
      </c>
      <c r="C579" s="31" t="s">
        <v>1833</v>
      </c>
      <c r="D579" s="32">
        <v>-0.82899999999999996</v>
      </c>
      <c r="E579" s="33">
        <v>2.43E-4</v>
      </c>
      <c r="F579" s="83" t="s">
        <v>125</v>
      </c>
      <c r="G579" s="84">
        <v>1.6930000000000001</v>
      </c>
    </row>
    <row r="580" spans="1:7" x14ac:dyDescent="0.25">
      <c r="A580" s="29" t="s">
        <v>1834</v>
      </c>
      <c r="B580" s="30" t="s">
        <v>1835</v>
      </c>
      <c r="C580" s="31" t="s">
        <v>1836</v>
      </c>
      <c r="D580" s="32">
        <v>-0.56100000000000005</v>
      </c>
      <c r="E580" s="33">
        <v>8.0099999999999995E-6</v>
      </c>
      <c r="F580" s="83" t="s">
        <v>106</v>
      </c>
      <c r="G580" s="84" t="s">
        <v>106</v>
      </c>
    </row>
    <row r="581" spans="1:7" x14ac:dyDescent="0.25">
      <c r="A581" s="29" t="s">
        <v>1837</v>
      </c>
      <c r="B581" s="30" t="s">
        <v>1838</v>
      </c>
      <c r="C581" s="31" t="s">
        <v>1839</v>
      </c>
      <c r="D581" s="32">
        <v>5.0999999999999997E-2</v>
      </c>
      <c r="E581" s="33">
        <v>0.55700000000000005</v>
      </c>
      <c r="F581" s="83" t="s">
        <v>125</v>
      </c>
      <c r="G581" s="84">
        <v>0.67300000000000004</v>
      </c>
    </row>
    <row r="582" spans="1:7" x14ac:dyDescent="0.25">
      <c r="A582" s="29" t="s">
        <v>1840</v>
      </c>
      <c r="B582" s="30" t="s">
        <v>1841</v>
      </c>
      <c r="C582" s="31" t="s">
        <v>1842</v>
      </c>
      <c r="D582" s="32">
        <v>-4.1559999999999997</v>
      </c>
      <c r="E582" s="33">
        <v>8.3400000000000004E-30</v>
      </c>
      <c r="F582" s="83" t="s">
        <v>106</v>
      </c>
      <c r="G582" s="84" t="s">
        <v>106</v>
      </c>
    </row>
    <row r="583" spans="1:7" x14ac:dyDescent="0.25">
      <c r="A583" s="29" t="s">
        <v>1843</v>
      </c>
      <c r="B583" s="30" t="s">
        <v>1844</v>
      </c>
      <c r="C583" s="31" t="s">
        <v>1845</v>
      </c>
      <c r="D583" s="32">
        <v>0.85899999999999999</v>
      </c>
      <c r="E583" s="33">
        <v>5.5899999999999998E-2</v>
      </c>
      <c r="F583" s="83" t="s">
        <v>106</v>
      </c>
      <c r="G583" s="84" t="s">
        <v>106</v>
      </c>
    </row>
    <row r="584" spans="1:7" x14ac:dyDescent="0.25">
      <c r="A584" s="29" t="s">
        <v>1846</v>
      </c>
      <c r="B584" s="30" t="s">
        <v>1847</v>
      </c>
      <c r="C584" s="31" t="s">
        <v>1848</v>
      </c>
      <c r="D584" s="32">
        <v>0.222</v>
      </c>
      <c r="E584" s="33">
        <v>0.29399999999999998</v>
      </c>
      <c r="F584" s="83" t="s">
        <v>106</v>
      </c>
      <c r="G584" s="84" t="s">
        <v>106</v>
      </c>
    </row>
    <row r="585" spans="1:7" x14ac:dyDescent="0.25">
      <c r="A585" s="29" t="s">
        <v>1849</v>
      </c>
      <c r="B585" s="30" t="s">
        <v>1850</v>
      </c>
      <c r="C585" s="31" t="s">
        <v>1851</v>
      </c>
      <c r="D585" s="32">
        <v>-0.14199999999999999</v>
      </c>
      <c r="E585" s="33">
        <v>0.503</v>
      </c>
      <c r="F585" s="83" t="s">
        <v>106</v>
      </c>
      <c r="G585" s="84" t="s">
        <v>106</v>
      </c>
    </row>
    <row r="586" spans="1:7" x14ac:dyDescent="0.25">
      <c r="A586" s="29" t="s">
        <v>1852</v>
      </c>
      <c r="B586" s="30" t="s">
        <v>1853</v>
      </c>
      <c r="C586" s="31" t="s">
        <v>1854</v>
      </c>
      <c r="D586" s="32">
        <v>-0.13800000000000001</v>
      </c>
      <c r="E586" s="33">
        <v>0.16200000000000001</v>
      </c>
      <c r="F586" s="83" t="s">
        <v>106</v>
      </c>
      <c r="G586" s="84" t="s">
        <v>106</v>
      </c>
    </row>
    <row r="587" spans="1:7" x14ac:dyDescent="0.25">
      <c r="A587" s="29" t="s">
        <v>1855</v>
      </c>
      <c r="B587" s="30" t="s">
        <v>1856</v>
      </c>
      <c r="C587" s="31" t="s">
        <v>1857</v>
      </c>
      <c r="D587" s="32">
        <v>-0.77600000000000002</v>
      </c>
      <c r="E587" s="33">
        <v>1.19E-9</v>
      </c>
      <c r="F587" s="87" t="s">
        <v>125</v>
      </c>
      <c r="G587" s="84">
        <v>-1.6739999999999999</v>
      </c>
    </row>
    <row r="588" spans="1:7" x14ac:dyDescent="0.25">
      <c r="A588" s="29" t="s">
        <v>1858</v>
      </c>
      <c r="B588" s="30" t="s">
        <v>1859</v>
      </c>
      <c r="C588" s="31" t="s">
        <v>1860</v>
      </c>
      <c r="D588" s="32">
        <v>-0.19800000000000001</v>
      </c>
      <c r="E588" s="33">
        <v>0.13400000000000001</v>
      </c>
      <c r="F588" s="83" t="s">
        <v>106</v>
      </c>
      <c r="G588" s="84" t="s">
        <v>106</v>
      </c>
    </row>
    <row r="589" spans="1:7" x14ac:dyDescent="0.25">
      <c r="A589" s="29" t="s">
        <v>1861</v>
      </c>
      <c r="B589" s="30" t="s">
        <v>1862</v>
      </c>
      <c r="C589" s="31" t="s">
        <v>1863</v>
      </c>
      <c r="D589" s="32">
        <v>0.32200000000000001</v>
      </c>
      <c r="E589" s="33">
        <v>0.245</v>
      </c>
      <c r="F589" s="83" t="s">
        <v>125</v>
      </c>
      <c r="G589" s="84">
        <v>-1.365</v>
      </c>
    </row>
    <row r="590" spans="1:7" x14ac:dyDescent="0.25">
      <c r="A590" s="29" t="s">
        <v>1864</v>
      </c>
      <c r="B590" s="30" t="s">
        <v>1865</v>
      </c>
      <c r="C590" s="31" t="s">
        <v>1866</v>
      </c>
      <c r="D590" s="32">
        <v>6.0000000000000001E-3</v>
      </c>
      <c r="E590" s="33">
        <v>0.96599999999999997</v>
      </c>
      <c r="F590" s="83" t="s">
        <v>106</v>
      </c>
      <c r="G590" s="84" t="s">
        <v>106</v>
      </c>
    </row>
    <row r="591" spans="1:7" x14ac:dyDescent="0.25">
      <c r="A591" s="29" t="s">
        <v>1867</v>
      </c>
      <c r="B591" s="30" t="s">
        <v>1868</v>
      </c>
      <c r="C591" s="31" t="s">
        <v>1869</v>
      </c>
      <c r="D591" s="32">
        <v>-0.223</v>
      </c>
      <c r="E591" s="33">
        <v>2.9799999999999998E-4</v>
      </c>
      <c r="F591" s="83" t="s">
        <v>125</v>
      </c>
      <c r="G591" s="84">
        <v>1.6950000000000001</v>
      </c>
    </row>
    <row r="592" spans="1:7" x14ac:dyDescent="0.25">
      <c r="A592" s="29" t="s">
        <v>1870</v>
      </c>
      <c r="B592" s="30" t="s">
        <v>1871</v>
      </c>
      <c r="C592" s="31" t="s">
        <v>1872</v>
      </c>
      <c r="D592" s="32">
        <v>-0.27400000000000002</v>
      </c>
      <c r="E592" s="33">
        <v>0.11799999999999999</v>
      </c>
      <c r="F592" s="83" t="s">
        <v>106</v>
      </c>
      <c r="G592" s="84" t="s">
        <v>106</v>
      </c>
    </row>
    <row r="593" spans="1:7" x14ac:dyDescent="0.25">
      <c r="A593" s="29" t="s">
        <v>1873</v>
      </c>
      <c r="B593" s="30" t="s">
        <v>1874</v>
      </c>
      <c r="C593" s="31" t="s">
        <v>1875</v>
      </c>
      <c r="D593" s="32">
        <v>-0.372</v>
      </c>
      <c r="E593" s="33">
        <v>5.3000000000000001E-5</v>
      </c>
      <c r="F593" s="83" t="s">
        <v>106</v>
      </c>
      <c r="G593" s="84" t="s">
        <v>106</v>
      </c>
    </row>
    <row r="594" spans="1:7" x14ac:dyDescent="0.25">
      <c r="A594" s="29" t="s">
        <v>1876</v>
      </c>
      <c r="B594" s="30" t="s">
        <v>1877</v>
      </c>
      <c r="C594" s="31" t="s">
        <v>1878</v>
      </c>
      <c r="D594" s="32">
        <v>-0.24199999999999999</v>
      </c>
      <c r="E594" s="33">
        <v>0.28399999999999997</v>
      </c>
      <c r="F594" s="83" t="s">
        <v>106</v>
      </c>
      <c r="G594" s="84" t="s">
        <v>106</v>
      </c>
    </row>
    <row r="595" spans="1:7" x14ac:dyDescent="0.25">
      <c r="A595" s="29" t="s">
        <v>1879</v>
      </c>
      <c r="B595" s="30" t="s">
        <v>1880</v>
      </c>
      <c r="C595" s="31" t="s">
        <v>1881</v>
      </c>
      <c r="D595" s="32">
        <v>-0.82399999999999995</v>
      </c>
      <c r="E595" s="33">
        <v>1.0500000000000001E-16</v>
      </c>
      <c r="F595" s="83" t="s">
        <v>125</v>
      </c>
      <c r="G595" s="84">
        <v>1.9279999999999999</v>
      </c>
    </row>
    <row r="596" spans="1:7" x14ac:dyDescent="0.25">
      <c r="A596" s="29" t="s">
        <v>1882</v>
      </c>
      <c r="B596" s="30" t="s">
        <v>1883</v>
      </c>
      <c r="C596" s="31" t="s">
        <v>1884</v>
      </c>
      <c r="D596" s="32">
        <v>-0.25</v>
      </c>
      <c r="E596" s="33">
        <v>0.623</v>
      </c>
      <c r="F596" s="83" t="s">
        <v>106</v>
      </c>
      <c r="G596" s="84" t="s">
        <v>106</v>
      </c>
    </row>
    <row r="597" spans="1:7" x14ac:dyDescent="0.25">
      <c r="A597" s="29" t="s">
        <v>1885</v>
      </c>
      <c r="B597" s="30" t="s">
        <v>1886</v>
      </c>
      <c r="C597" s="31" t="s">
        <v>1887</v>
      </c>
      <c r="D597" s="32">
        <v>-0.57099999999999995</v>
      </c>
      <c r="E597" s="33">
        <v>5.2200000000000003E-2</v>
      </c>
      <c r="F597" s="83" t="s">
        <v>125</v>
      </c>
      <c r="G597" s="84">
        <v>-5.0469999999999997</v>
      </c>
    </row>
    <row r="598" spans="1:7" x14ac:dyDescent="0.25">
      <c r="A598" s="29" t="s">
        <v>1888</v>
      </c>
      <c r="B598" s="30" t="s">
        <v>1889</v>
      </c>
      <c r="C598" s="31" t="s">
        <v>1890</v>
      </c>
      <c r="D598" s="32">
        <v>-0.128</v>
      </c>
      <c r="E598" s="33">
        <v>0.55800000000000005</v>
      </c>
      <c r="F598" s="83" t="s">
        <v>125</v>
      </c>
      <c r="G598" s="84">
        <v>1.3620000000000001</v>
      </c>
    </row>
    <row r="599" spans="1:7" x14ac:dyDescent="0.25">
      <c r="A599" s="29" t="s">
        <v>1891</v>
      </c>
      <c r="B599" s="30" t="s">
        <v>1892</v>
      </c>
      <c r="C599" s="31" t="s">
        <v>1893</v>
      </c>
      <c r="D599" s="32">
        <v>-8.1000000000000003E-2</v>
      </c>
      <c r="E599" s="33">
        <v>0.73299999999999998</v>
      </c>
      <c r="F599" s="83" t="s">
        <v>106</v>
      </c>
      <c r="G599" s="84" t="s">
        <v>106</v>
      </c>
    </row>
    <row r="600" spans="1:7" x14ac:dyDescent="0.25">
      <c r="A600" s="29" t="s">
        <v>1894</v>
      </c>
      <c r="B600" s="30" t="s">
        <v>1895</v>
      </c>
      <c r="C600" s="31" t="s">
        <v>1896</v>
      </c>
      <c r="D600" s="32">
        <v>0.47199999999999998</v>
      </c>
      <c r="E600" s="33">
        <v>0.17499999999999999</v>
      </c>
      <c r="F600" s="83" t="s">
        <v>125</v>
      </c>
      <c r="G600" s="84">
        <v>-1.325</v>
      </c>
    </row>
    <row r="601" spans="1:7" x14ac:dyDescent="0.25">
      <c r="A601" s="29" t="s">
        <v>1897</v>
      </c>
      <c r="B601" s="30" t="s">
        <v>1898</v>
      </c>
      <c r="C601" s="31" t="s">
        <v>1899</v>
      </c>
      <c r="D601" s="32">
        <v>-0.01</v>
      </c>
      <c r="E601" s="33">
        <v>0.96899999999999997</v>
      </c>
      <c r="F601" s="83" t="s">
        <v>106</v>
      </c>
      <c r="G601" s="84" t="s">
        <v>106</v>
      </c>
    </row>
    <row r="602" spans="1:7" x14ac:dyDescent="0.25">
      <c r="A602" s="29" t="s">
        <v>1900</v>
      </c>
      <c r="B602" s="30" t="s">
        <v>1901</v>
      </c>
      <c r="C602" s="31" t="s">
        <v>1902</v>
      </c>
      <c r="D602" s="32">
        <v>0.26</v>
      </c>
      <c r="E602" s="33">
        <v>4.0399999999999998E-2</v>
      </c>
      <c r="F602" s="83" t="s">
        <v>125</v>
      </c>
      <c r="G602" s="84">
        <v>3.0720000000000001</v>
      </c>
    </row>
    <row r="603" spans="1:7" x14ac:dyDescent="0.25">
      <c r="A603" s="29" t="s">
        <v>1903</v>
      </c>
      <c r="B603" s="30" t="s">
        <v>1904</v>
      </c>
      <c r="C603" s="31" t="s">
        <v>1905</v>
      </c>
      <c r="D603" s="32">
        <v>-0.51800000000000002</v>
      </c>
      <c r="E603" s="33">
        <v>3.5800000000000003E-5</v>
      </c>
      <c r="F603" s="83" t="s">
        <v>125</v>
      </c>
      <c r="G603" s="84">
        <v>2.2879999999999998</v>
      </c>
    </row>
    <row r="604" spans="1:7" x14ac:dyDescent="0.25">
      <c r="A604" s="29" t="s">
        <v>1906</v>
      </c>
      <c r="B604" s="30" t="s">
        <v>1907</v>
      </c>
      <c r="C604" s="31" t="s">
        <v>1908</v>
      </c>
      <c r="D604" s="32">
        <v>-0.442</v>
      </c>
      <c r="E604" s="33">
        <v>4.1799999999999998E-6</v>
      </c>
      <c r="F604" s="83" t="s">
        <v>125</v>
      </c>
      <c r="G604" s="84">
        <v>1.6479999999999999</v>
      </c>
    </row>
    <row r="605" spans="1:7" x14ac:dyDescent="0.25">
      <c r="A605" s="29" t="s">
        <v>1909</v>
      </c>
      <c r="B605" s="30" t="s">
        <v>1910</v>
      </c>
      <c r="C605" s="31" t="s">
        <v>1911</v>
      </c>
      <c r="D605" s="32">
        <v>-0.53700000000000003</v>
      </c>
      <c r="E605" s="33">
        <v>3.2600000000000001E-4</v>
      </c>
      <c r="F605" s="83" t="s">
        <v>125</v>
      </c>
      <c r="G605" s="84">
        <v>1.8979999999999999</v>
      </c>
    </row>
    <row r="606" spans="1:7" x14ac:dyDescent="0.25">
      <c r="A606" s="29" t="s">
        <v>1912</v>
      </c>
      <c r="B606" s="30" t="s">
        <v>1913</v>
      </c>
      <c r="C606" s="31" t="s">
        <v>1914</v>
      </c>
      <c r="D606" s="32">
        <v>-0.88700000000000001</v>
      </c>
      <c r="E606" s="33">
        <v>1.15E-6</v>
      </c>
      <c r="F606" s="83" t="s">
        <v>125</v>
      </c>
      <c r="G606" s="84">
        <v>0.95399999999999996</v>
      </c>
    </row>
    <row r="607" spans="1:7" x14ac:dyDescent="0.25">
      <c r="A607" s="29" t="s">
        <v>1915</v>
      </c>
      <c r="B607" s="30" t="s">
        <v>1916</v>
      </c>
      <c r="C607" s="31" t="s">
        <v>1917</v>
      </c>
      <c r="D607" s="32">
        <v>-0.13600000000000001</v>
      </c>
      <c r="E607" s="33">
        <v>0.29499999999999998</v>
      </c>
      <c r="F607" s="83" t="s">
        <v>125</v>
      </c>
      <c r="G607" s="84">
        <v>2.2469999999999999</v>
      </c>
    </row>
    <row r="608" spans="1:7" x14ac:dyDescent="0.25">
      <c r="A608" s="29" t="s">
        <v>1918</v>
      </c>
      <c r="B608" s="30" t="s">
        <v>1919</v>
      </c>
      <c r="C608" s="31" t="s">
        <v>1920</v>
      </c>
      <c r="D608" s="32">
        <v>-0.438</v>
      </c>
      <c r="E608" s="33">
        <v>2.3700000000000001E-3</v>
      </c>
      <c r="F608" s="83" t="s">
        <v>125</v>
      </c>
      <c r="G608" s="84">
        <v>2.0630000000000002</v>
      </c>
    </row>
    <row r="609" spans="1:7" x14ac:dyDescent="0.25">
      <c r="A609" s="29" t="s">
        <v>1921</v>
      </c>
      <c r="B609" s="30" t="s">
        <v>1922</v>
      </c>
      <c r="C609" s="31" t="s">
        <v>1923</v>
      </c>
      <c r="D609" s="32">
        <v>0.128</v>
      </c>
      <c r="E609" s="33">
        <v>8.0600000000000005E-2</v>
      </c>
      <c r="F609" s="83" t="s">
        <v>106</v>
      </c>
      <c r="G609" s="84" t="s">
        <v>106</v>
      </c>
    </row>
    <row r="610" spans="1:7" x14ac:dyDescent="0.25">
      <c r="A610" s="29" t="s">
        <v>1924</v>
      </c>
      <c r="B610" s="30" t="s">
        <v>1925</v>
      </c>
      <c r="C610" s="31" t="s">
        <v>1926</v>
      </c>
      <c r="D610" s="32">
        <v>0.73399999999999999</v>
      </c>
      <c r="E610" s="33">
        <v>4.0799999999999999E-6</v>
      </c>
      <c r="F610" s="83" t="s">
        <v>106</v>
      </c>
      <c r="G610" s="84" t="s">
        <v>106</v>
      </c>
    </row>
    <row r="611" spans="1:7" x14ac:dyDescent="0.25">
      <c r="A611" s="29" t="s">
        <v>1927</v>
      </c>
      <c r="B611" s="30" t="s">
        <v>1928</v>
      </c>
      <c r="C611" s="31" t="s">
        <v>1929</v>
      </c>
      <c r="D611" s="32">
        <v>-0.54300000000000004</v>
      </c>
      <c r="E611" s="33">
        <v>2.0899999999999999E-6</v>
      </c>
      <c r="F611" s="83" t="s">
        <v>106</v>
      </c>
      <c r="G611" s="84" t="s">
        <v>106</v>
      </c>
    </row>
    <row r="612" spans="1:7" x14ac:dyDescent="0.25">
      <c r="A612" s="29" t="s">
        <v>1930</v>
      </c>
      <c r="B612" s="30" t="s">
        <v>1931</v>
      </c>
      <c r="C612" s="31" t="s">
        <v>1932</v>
      </c>
      <c r="D612" s="32">
        <v>-0.47399999999999998</v>
      </c>
      <c r="E612" s="33">
        <v>5.2099999999999999E-5</v>
      </c>
      <c r="F612" s="83" t="s">
        <v>125</v>
      </c>
      <c r="G612" s="84">
        <v>1.157</v>
      </c>
    </row>
    <row r="613" spans="1:7" x14ac:dyDescent="0.25">
      <c r="A613" s="29" t="s">
        <v>1933</v>
      </c>
      <c r="B613" s="30" t="s">
        <v>1934</v>
      </c>
      <c r="C613" s="31" t="s">
        <v>1935</v>
      </c>
      <c r="D613" s="32">
        <v>-0.61</v>
      </c>
      <c r="E613" s="33">
        <v>1.2500000000000001E-5</v>
      </c>
      <c r="F613" s="83" t="s">
        <v>106</v>
      </c>
      <c r="G613" s="84" t="s">
        <v>106</v>
      </c>
    </row>
    <row r="614" spans="1:7" x14ac:dyDescent="0.25">
      <c r="A614" s="29" t="s">
        <v>1936</v>
      </c>
      <c r="B614" s="30" t="s">
        <v>1937</v>
      </c>
      <c r="C614" s="31" t="s">
        <v>1938</v>
      </c>
      <c r="D614" s="32">
        <v>-0.17599999999999999</v>
      </c>
      <c r="E614" s="33">
        <v>0.57999999999999996</v>
      </c>
      <c r="F614" s="83" t="s">
        <v>106</v>
      </c>
      <c r="G614" s="84" t="s">
        <v>106</v>
      </c>
    </row>
    <row r="615" spans="1:7" x14ac:dyDescent="0.25">
      <c r="A615" s="29" t="s">
        <v>1939</v>
      </c>
      <c r="B615" s="30" t="s">
        <v>1940</v>
      </c>
      <c r="C615" s="31" t="s">
        <v>1941</v>
      </c>
      <c r="D615" s="32">
        <v>-9.5000000000000001E-2</v>
      </c>
      <c r="E615" s="33">
        <v>0.49199999999999999</v>
      </c>
      <c r="F615" s="83" t="s">
        <v>125</v>
      </c>
      <c r="G615" s="84">
        <v>0.86</v>
      </c>
    </row>
    <row r="616" spans="1:7" x14ac:dyDescent="0.25">
      <c r="A616" s="29" t="s">
        <v>1942</v>
      </c>
      <c r="B616" s="30" t="s">
        <v>1943</v>
      </c>
      <c r="C616" s="31" t="s">
        <v>1944</v>
      </c>
      <c r="D616" s="32">
        <v>0.17100000000000001</v>
      </c>
      <c r="E616" s="33">
        <v>2.2100000000000002E-3</v>
      </c>
      <c r="F616" s="83" t="s">
        <v>106</v>
      </c>
      <c r="G616" s="84" t="s">
        <v>106</v>
      </c>
    </row>
    <row r="617" spans="1:7" x14ac:dyDescent="0.25">
      <c r="A617" s="29" t="s">
        <v>1945</v>
      </c>
      <c r="B617" s="30" t="s">
        <v>1946</v>
      </c>
      <c r="C617" s="31" t="s">
        <v>1947</v>
      </c>
      <c r="D617" s="32">
        <v>0.57699999999999996</v>
      </c>
      <c r="E617" s="33">
        <v>4.5399999999999998E-3</v>
      </c>
      <c r="F617" s="83" t="s">
        <v>106</v>
      </c>
      <c r="G617" s="84" t="s">
        <v>106</v>
      </c>
    </row>
    <row r="618" spans="1:7" x14ac:dyDescent="0.25">
      <c r="A618" s="29" t="s">
        <v>1948</v>
      </c>
      <c r="B618" s="30" t="s">
        <v>1949</v>
      </c>
      <c r="C618" s="31" t="s">
        <v>1950</v>
      </c>
      <c r="D618" s="32">
        <v>-0.32700000000000001</v>
      </c>
      <c r="E618" s="33">
        <v>5.7200000000000001E-2</v>
      </c>
      <c r="F618" s="83" t="s">
        <v>125</v>
      </c>
      <c r="G618" s="84">
        <v>0.88600000000000001</v>
      </c>
    </row>
    <row r="619" spans="1:7" x14ac:dyDescent="0.25">
      <c r="A619" s="29" t="s">
        <v>1951</v>
      </c>
      <c r="B619" s="30" t="s">
        <v>1952</v>
      </c>
      <c r="C619" s="31" t="s">
        <v>1953</v>
      </c>
      <c r="D619" s="32">
        <v>0.26300000000000001</v>
      </c>
      <c r="E619" s="33">
        <v>0.157</v>
      </c>
      <c r="F619" s="83" t="s">
        <v>125</v>
      </c>
      <c r="G619" s="84">
        <v>1.0249999999999999</v>
      </c>
    </row>
    <row r="620" spans="1:7" x14ac:dyDescent="0.25">
      <c r="A620" s="29" t="s">
        <v>1954</v>
      </c>
      <c r="B620" s="30" t="s">
        <v>1955</v>
      </c>
      <c r="C620" s="31" t="s">
        <v>1956</v>
      </c>
      <c r="D620" s="32">
        <v>6.0999999999999999E-2</v>
      </c>
      <c r="E620" s="33">
        <v>0.66</v>
      </c>
      <c r="F620" s="83" t="s">
        <v>106</v>
      </c>
      <c r="G620" s="84" t="s">
        <v>106</v>
      </c>
    </row>
    <row r="621" spans="1:7" x14ac:dyDescent="0.25">
      <c r="A621" s="29" t="s">
        <v>1957</v>
      </c>
      <c r="B621" s="30" t="s">
        <v>1958</v>
      </c>
      <c r="C621" s="31" t="s">
        <v>1959</v>
      </c>
      <c r="D621" s="32">
        <v>0.17299999999999999</v>
      </c>
      <c r="E621" s="33">
        <v>0.48599999999999999</v>
      </c>
      <c r="F621" s="83" t="s">
        <v>106</v>
      </c>
      <c r="G621" s="84" t="s">
        <v>106</v>
      </c>
    </row>
    <row r="622" spans="1:7" x14ac:dyDescent="0.25">
      <c r="A622" s="29" t="s">
        <v>1960</v>
      </c>
      <c r="B622" s="30" t="s">
        <v>1961</v>
      </c>
      <c r="C622" s="31" t="s">
        <v>1962</v>
      </c>
      <c r="D622" s="32">
        <v>-0.63900000000000001</v>
      </c>
      <c r="E622" s="33">
        <v>4.2300000000000002E-6</v>
      </c>
      <c r="F622" s="87" t="s">
        <v>125</v>
      </c>
      <c r="G622" s="84">
        <v>-1.042</v>
      </c>
    </row>
    <row r="623" spans="1:7" x14ac:dyDescent="0.25">
      <c r="A623" s="29" t="s">
        <v>1963</v>
      </c>
      <c r="B623" s="30" t="s">
        <v>1964</v>
      </c>
      <c r="C623" s="31" t="s">
        <v>1965</v>
      </c>
      <c r="D623" s="32">
        <v>0.4</v>
      </c>
      <c r="E623" s="33">
        <v>1.6899999999999998E-2</v>
      </c>
      <c r="F623" s="83" t="s">
        <v>106</v>
      </c>
      <c r="G623" s="84" t="s">
        <v>106</v>
      </c>
    </row>
    <row r="624" spans="1:7" x14ac:dyDescent="0.25">
      <c r="A624" s="29" t="s">
        <v>1966</v>
      </c>
      <c r="B624" s="30" t="s">
        <v>1967</v>
      </c>
      <c r="C624" s="31" t="s">
        <v>1968</v>
      </c>
      <c r="D624" s="32">
        <v>-9.1999999999999998E-2</v>
      </c>
      <c r="E624" s="33">
        <v>0.57999999999999996</v>
      </c>
      <c r="F624" s="83" t="s">
        <v>125</v>
      </c>
      <c r="G624" s="84">
        <v>-2.0030000000000001</v>
      </c>
    </row>
    <row r="625" spans="1:7" x14ac:dyDescent="0.25">
      <c r="A625" s="29" t="s">
        <v>1969</v>
      </c>
      <c r="B625" s="30" t="s">
        <v>1970</v>
      </c>
      <c r="C625" s="31" t="s">
        <v>1971</v>
      </c>
      <c r="D625" s="32">
        <v>-0.104</v>
      </c>
      <c r="E625" s="33">
        <v>0.436</v>
      </c>
      <c r="F625" s="83" t="s">
        <v>106</v>
      </c>
      <c r="G625" s="84" t="s">
        <v>106</v>
      </c>
    </row>
    <row r="626" spans="1:7" x14ac:dyDescent="0.25">
      <c r="A626" s="29" t="s">
        <v>1972</v>
      </c>
      <c r="B626" s="30" t="s">
        <v>1973</v>
      </c>
      <c r="C626" s="31" t="s">
        <v>1974</v>
      </c>
      <c r="D626" s="32">
        <v>-0.33100000000000002</v>
      </c>
      <c r="E626" s="33">
        <v>3.3700000000000001E-4</v>
      </c>
      <c r="F626" s="83" t="s">
        <v>125</v>
      </c>
      <c r="G626" s="84">
        <v>1.345</v>
      </c>
    </row>
    <row r="627" spans="1:7" x14ac:dyDescent="0.25">
      <c r="A627" s="29" t="s">
        <v>1975</v>
      </c>
      <c r="B627" s="30" t="s">
        <v>1976</v>
      </c>
      <c r="C627" s="31" t="s">
        <v>1977</v>
      </c>
      <c r="D627" s="32">
        <v>0.32900000000000001</v>
      </c>
      <c r="E627" s="33">
        <v>1.1900000000000001E-3</v>
      </c>
      <c r="F627" s="83" t="s">
        <v>125</v>
      </c>
      <c r="G627" s="84">
        <v>-0.625</v>
      </c>
    </row>
    <row r="628" spans="1:7" x14ac:dyDescent="0.25">
      <c r="A628" s="29" t="s">
        <v>1978</v>
      </c>
      <c r="B628" s="30" t="s">
        <v>1979</v>
      </c>
      <c r="C628" s="31" t="s">
        <v>1980</v>
      </c>
      <c r="D628" s="32">
        <v>-0.45500000000000002</v>
      </c>
      <c r="E628" s="33">
        <v>8.2699999999999998E-7</v>
      </c>
      <c r="F628" s="83" t="s">
        <v>125</v>
      </c>
      <c r="G628" s="84">
        <v>-0.63400000000000001</v>
      </c>
    </row>
    <row r="629" spans="1:7" x14ac:dyDescent="0.25">
      <c r="A629" s="29" t="s">
        <v>1981</v>
      </c>
      <c r="B629" s="30" t="s">
        <v>1982</v>
      </c>
      <c r="C629" s="31" t="s">
        <v>1983</v>
      </c>
      <c r="D629" s="32">
        <v>1.101</v>
      </c>
      <c r="E629" s="33">
        <v>9.6800000000000007E-8</v>
      </c>
      <c r="F629" s="83" t="s">
        <v>106</v>
      </c>
      <c r="G629" s="84" t="s">
        <v>106</v>
      </c>
    </row>
    <row r="630" spans="1:7" x14ac:dyDescent="0.25">
      <c r="A630" s="29" t="s">
        <v>1984</v>
      </c>
      <c r="B630" s="30" t="s">
        <v>1985</v>
      </c>
      <c r="C630" s="31" t="s">
        <v>1986</v>
      </c>
      <c r="D630" s="32">
        <v>-7.0000000000000007E-2</v>
      </c>
      <c r="E630" s="33">
        <v>0.56299999999999994</v>
      </c>
      <c r="F630" s="83" t="s">
        <v>106</v>
      </c>
      <c r="G630" s="84" t="s">
        <v>106</v>
      </c>
    </row>
    <row r="631" spans="1:7" x14ac:dyDescent="0.25">
      <c r="A631" s="29" t="s">
        <v>1987</v>
      </c>
      <c r="B631" s="30" t="s">
        <v>1988</v>
      </c>
      <c r="C631" s="31" t="s">
        <v>1989</v>
      </c>
      <c r="D631" s="32">
        <v>-0.45</v>
      </c>
      <c r="E631" s="33">
        <v>9.8500000000000005E-9</v>
      </c>
      <c r="F631" s="83" t="s">
        <v>106</v>
      </c>
      <c r="G631" s="84" t="s">
        <v>106</v>
      </c>
    </row>
    <row r="632" spans="1:7" x14ac:dyDescent="0.25">
      <c r="A632" s="29" t="s">
        <v>1990</v>
      </c>
      <c r="B632" s="30" t="s">
        <v>1991</v>
      </c>
      <c r="C632" s="31" t="s">
        <v>1992</v>
      </c>
      <c r="D632" s="32">
        <v>0.11</v>
      </c>
      <c r="E632" s="33">
        <v>0.14899999999999999</v>
      </c>
      <c r="F632" s="83" t="s">
        <v>106</v>
      </c>
      <c r="G632" s="84" t="s">
        <v>106</v>
      </c>
    </row>
    <row r="633" spans="1:7" x14ac:dyDescent="0.25">
      <c r="A633" s="29" t="s">
        <v>1993</v>
      </c>
      <c r="B633" s="30" t="s">
        <v>1994</v>
      </c>
      <c r="C633" s="31" t="s">
        <v>1995</v>
      </c>
      <c r="D633" s="32">
        <v>0.309</v>
      </c>
      <c r="E633" s="33">
        <v>8.9599999999999996E-5</v>
      </c>
      <c r="F633" s="83" t="s">
        <v>106</v>
      </c>
      <c r="G633" s="84" t="s">
        <v>106</v>
      </c>
    </row>
    <row r="634" spans="1:7" x14ac:dyDescent="0.25">
      <c r="A634" s="29" t="s">
        <v>1996</v>
      </c>
      <c r="B634" s="30" t="s">
        <v>1997</v>
      </c>
      <c r="C634" s="31" t="s">
        <v>1998</v>
      </c>
      <c r="D634" s="32">
        <v>1.018</v>
      </c>
      <c r="E634" s="33">
        <v>1.6999999999999999E-3</v>
      </c>
      <c r="F634" s="87" t="s">
        <v>125</v>
      </c>
      <c r="G634" s="84">
        <v>0.70099999999999996</v>
      </c>
    </row>
    <row r="635" spans="1:7" x14ac:dyDescent="0.25">
      <c r="A635" s="29" t="s">
        <v>1999</v>
      </c>
      <c r="B635" s="30" t="s">
        <v>2000</v>
      </c>
      <c r="C635" s="31" t="s">
        <v>2001</v>
      </c>
      <c r="D635" s="32">
        <v>0.46700000000000003</v>
      </c>
      <c r="E635" s="33">
        <v>2.7200000000000002E-3</v>
      </c>
      <c r="F635" s="83" t="s">
        <v>106</v>
      </c>
      <c r="G635" s="84" t="s">
        <v>106</v>
      </c>
    </row>
    <row r="636" spans="1:7" x14ac:dyDescent="0.25">
      <c r="A636" s="29" t="s">
        <v>2002</v>
      </c>
      <c r="B636" s="30" t="s">
        <v>2003</v>
      </c>
      <c r="C636" s="31" t="s">
        <v>2004</v>
      </c>
      <c r="D636" s="32">
        <v>1.2999999999999999E-2</v>
      </c>
      <c r="E636" s="33">
        <v>0.93700000000000006</v>
      </c>
      <c r="F636" s="83" t="s">
        <v>106</v>
      </c>
      <c r="G636" s="84" t="s">
        <v>106</v>
      </c>
    </row>
    <row r="637" spans="1:7" x14ac:dyDescent="0.25">
      <c r="A637" s="29" t="s">
        <v>2005</v>
      </c>
      <c r="B637" s="30" t="s">
        <v>2006</v>
      </c>
      <c r="C637" s="31" t="s">
        <v>2007</v>
      </c>
      <c r="D637" s="32">
        <v>0.13</v>
      </c>
      <c r="E637" s="33">
        <v>0.432</v>
      </c>
      <c r="F637" s="83" t="s">
        <v>125</v>
      </c>
      <c r="G637" s="84">
        <v>-0.74099999999999999</v>
      </c>
    </row>
    <row r="638" spans="1:7" x14ac:dyDescent="0.25">
      <c r="A638" s="29" t="s">
        <v>2008</v>
      </c>
      <c r="B638" s="30" t="s">
        <v>2009</v>
      </c>
      <c r="C638" s="31" t="s">
        <v>2010</v>
      </c>
      <c r="D638" s="32">
        <v>-0.94399999999999995</v>
      </c>
      <c r="E638" s="33">
        <v>4.3800000000000004E-6</v>
      </c>
      <c r="F638" s="87" t="s">
        <v>125</v>
      </c>
      <c r="G638" s="84">
        <v>-2.4489999999999998</v>
      </c>
    </row>
    <row r="639" spans="1:7" x14ac:dyDescent="0.25">
      <c r="A639" s="29" t="s">
        <v>2011</v>
      </c>
      <c r="B639" s="30" t="s">
        <v>2012</v>
      </c>
      <c r="C639" s="31" t="s">
        <v>2013</v>
      </c>
      <c r="D639" s="32">
        <v>-0.19800000000000001</v>
      </c>
      <c r="E639" s="33">
        <v>0.51500000000000001</v>
      </c>
      <c r="F639" s="83" t="s">
        <v>125</v>
      </c>
      <c r="G639" s="84">
        <v>0.74299999999999999</v>
      </c>
    </row>
    <row r="640" spans="1:7" x14ac:dyDescent="0.25">
      <c r="A640" s="29" t="s">
        <v>2014</v>
      </c>
      <c r="B640" s="30" t="s">
        <v>2015</v>
      </c>
      <c r="C640" s="31" t="s">
        <v>2016</v>
      </c>
      <c r="D640" s="32">
        <v>-0.30099999999999999</v>
      </c>
      <c r="E640" s="33">
        <v>0.13</v>
      </c>
      <c r="F640" s="83" t="s">
        <v>125</v>
      </c>
      <c r="G640" s="84">
        <v>0.85499999999999998</v>
      </c>
    </row>
    <row r="641" spans="1:7" x14ac:dyDescent="0.25">
      <c r="A641" s="29" t="s">
        <v>2017</v>
      </c>
      <c r="B641" s="30" t="s">
        <v>2018</v>
      </c>
      <c r="C641" s="31" t="s">
        <v>2019</v>
      </c>
      <c r="D641" s="32">
        <v>-0.495</v>
      </c>
      <c r="E641" s="33">
        <v>1.7200000000000001E-5</v>
      </c>
      <c r="F641" s="83" t="s">
        <v>125</v>
      </c>
      <c r="G641" s="84">
        <v>1.2390000000000001</v>
      </c>
    </row>
    <row r="642" spans="1:7" x14ac:dyDescent="0.25">
      <c r="A642" s="29" t="s">
        <v>2020</v>
      </c>
      <c r="B642" s="30" t="s">
        <v>2021</v>
      </c>
      <c r="C642" s="31" t="s">
        <v>2022</v>
      </c>
      <c r="D642" s="32">
        <v>-0.70599999999999996</v>
      </c>
      <c r="E642" s="33">
        <v>1.9099999999999999E-2</v>
      </c>
      <c r="F642" s="83" t="s">
        <v>106</v>
      </c>
      <c r="G642" s="84" t="s">
        <v>106</v>
      </c>
    </row>
    <row r="643" spans="1:7" x14ac:dyDescent="0.25">
      <c r="A643" s="29" t="s">
        <v>2023</v>
      </c>
      <c r="B643" s="30" t="s">
        <v>2024</v>
      </c>
      <c r="C643" s="31" t="s">
        <v>2025</v>
      </c>
      <c r="D643" s="32">
        <v>-0.52700000000000002</v>
      </c>
      <c r="E643" s="33">
        <v>1.63E-5</v>
      </c>
      <c r="F643" s="83" t="s">
        <v>106</v>
      </c>
      <c r="G643" s="84" t="s">
        <v>106</v>
      </c>
    </row>
    <row r="644" spans="1:7" x14ac:dyDescent="0.25">
      <c r="A644" s="29" t="s">
        <v>2026</v>
      </c>
      <c r="B644" s="30" t="s">
        <v>2027</v>
      </c>
      <c r="C644" s="31" t="s">
        <v>2028</v>
      </c>
      <c r="D644" s="32">
        <v>-0.45300000000000001</v>
      </c>
      <c r="E644" s="33">
        <v>0.38100000000000001</v>
      </c>
      <c r="F644" s="83" t="s">
        <v>106</v>
      </c>
      <c r="G644" s="84" t="s">
        <v>106</v>
      </c>
    </row>
    <row r="645" spans="1:7" x14ac:dyDescent="0.25">
      <c r="A645" s="29" t="s">
        <v>2029</v>
      </c>
      <c r="B645" s="30" t="s">
        <v>2030</v>
      </c>
      <c r="C645" s="31" t="s">
        <v>2031</v>
      </c>
      <c r="D645" s="32">
        <v>1.7999999999999999E-2</v>
      </c>
      <c r="E645" s="33">
        <v>0.82699999999999996</v>
      </c>
      <c r="F645" s="83" t="s">
        <v>125</v>
      </c>
      <c r="G645" s="84">
        <v>0.74399999999999999</v>
      </c>
    </row>
    <row r="646" spans="1:7" x14ac:dyDescent="0.25">
      <c r="A646" s="29" t="s">
        <v>2032</v>
      </c>
      <c r="B646" s="30" t="s">
        <v>2033</v>
      </c>
      <c r="C646" s="31" t="s">
        <v>2034</v>
      </c>
      <c r="D646" s="32">
        <v>0.52700000000000002</v>
      </c>
      <c r="E646" s="33">
        <v>3.7800000000000003E-4</v>
      </c>
      <c r="F646" s="83" t="s">
        <v>106</v>
      </c>
      <c r="G646" s="84" t="s">
        <v>106</v>
      </c>
    </row>
    <row r="647" spans="1:7" x14ac:dyDescent="0.25">
      <c r="A647" s="29" t="s">
        <v>2035</v>
      </c>
      <c r="B647" s="30" t="s">
        <v>2036</v>
      </c>
      <c r="C647" s="31" t="s">
        <v>2037</v>
      </c>
      <c r="D647" s="32">
        <v>0.75900000000000001</v>
      </c>
      <c r="E647" s="33">
        <v>3.5200000000000002E-2</v>
      </c>
      <c r="F647" s="87" t="s">
        <v>125</v>
      </c>
      <c r="G647" s="84">
        <v>1.3169999999999999</v>
      </c>
    </row>
    <row r="648" spans="1:7" x14ac:dyDescent="0.25">
      <c r="A648" s="29" t="s">
        <v>2038</v>
      </c>
      <c r="B648" s="30" t="s">
        <v>2039</v>
      </c>
      <c r="C648" s="31" t="s">
        <v>2040</v>
      </c>
      <c r="D648" s="32">
        <v>0.151</v>
      </c>
      <c r="E648" s="33">
        <v>0.185</v>
      </c>
      <c r="F648" s="83" t="s">
        <v>106</v>
      </c>
      <c r="G648" s="84" t="s">
        <v>106</v>
      </c>
    </row>
    <row r="649" spans="1:7" x14ac:dyDescent="0.25">
      <c r="A649" s="29" t="s">
        <v>2041</v>
      </c>
      <c r="B649" s="30" t="s">
        <v>2042</v>
      </c>
      <c r="C649" s="31" t="s">
        <v>2043</v>
      </c>
      <c r="D649" s="32">
        <v>-0.125</v>
      </c>
      <c r="E649" s="33">
        <v>0.153</v>
      </c>
      <c r="F649" s="83" t="s">
        <v>106</v>
      </c>
      <c r="G649" s="84" t="s">
        <v>106</v>
      </c>
    </row>
    <row r="650" spans="1:7" ht="13.8" thickBot="1" x14ac:dyDescent="0.3">
      <c r="A650" s="35" t="s">
        <v>2044</v>
      </c>
      <c r="B650" s="36" t="s">
        <v>2045</v>
      </c>
      <c r="C650" s="37" t="s">
        <v>2046</v>
      </c>
      <c r="D650" s="38">
        <v>0.151</v>
      </c>
      <c r="E650" s="39">
        <v>0.64100000000000001</v>
      </c>
      <c r="F650" s="85" t="s">
        <v>125</v>
      </c>
      <c r="G650" s="86">
        <v>-0.68200000000000005</v>
      </c>
    </row>
  </sheetData>
  <sortState xmlns:xlrd2="http://schemas.microsoft.com/office/spreadsheetml/2017/richdata2" ref="A3:G651">
    <sortCondition ref="B2:B651"/>
  </sortState>
  <mergeCells count="2">
    <mergeCell ref="F2:G2"/>
    <mergeCell ref="A1:G1"/>
  </mergeCells>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iconSet" priority="2" id="{FC7EA559-9C65-4A67-9F1E-89481FDE9025}">
            <x14:iconSet iconSet="3Arrows" custom="1">
              <x14:cfvo type="percent">
                <xm:f>0</xm:f>
              </x14:cfvo>
              <x14:cfvo type="num">
                <xm:f>-0.57999999999999996</xm:f>
              </x14:cfvo>
              <x14:cfvo type="num">
                <xm:f>0.57999999999999996</xm:f>
              </x14:cfvo>
              <x14:cfIcon iconSet="3Arrows" iconId="0"/>
              <x14:cfIcon iconSet="NoIcons" iconId="0"/>
              <x14:cfIcon iconSet="3Arrows" iconId="2"/>
            </x14:iconSet>
          </x14:cfRule>
          <xm:sqref>D2:D137 D139:D65536</xm:sqref>
        </x14:conditionalFormatting>
        <x14:conditionalFormatting xmlns:xm="http://schemas.microsoft.com/office/excel/2006/main">
          <x14:cfRule type="iconSet" priority="1" id="{2B2F1ACA-F3B6-4211-A53E-5486F803AFB4}">
            <x14:iconSet iconSet="3Arrows" custom="1">
              <x14:cfvo type="percent">
                <xm:f>0</xm:f>
              </x14:cfvo>
              <x14:cfvo type="num">
                <xm:f>-0.57999999999999996</xm:f>
              </x14:cfvo>
              <x14:cfvo type="num">
                <xm:f>0.57999999999999996</xm:f>
              </x14:cfvo>
              <x14:cfIcon iconSet="3Arrows" iconId="0"/>
              <x14:cfIcon iconSet="NoIcons" iconId="0"/>
              <x14:cfIcon iconSet="3Arrows" iconId="2"/>
            </x14:iconSet>
          </x14:cfRule>
          <xm:sqref>G3:G650</xm:sqref>
        </x14:conditionalFormatting>
      </x14:conditionalFormatting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75"/>
  <sheetViews>
    <sheetView zoomScale="70" zoomScaleNormal="70" workbookViewId="0">
      <selection activeCell="A7" sqref="A7"/>
    </sheetView>
  </sheetViews>
  <sheetFormatPr defaultColWidth="8.6640625" defaultRowHeight="13.2" x14ac:dyDescent="0.25"/>
  <cols>
    <col min="1" max="1" width="166.109375" style="1" bestFit="1" customWidth="1"/>
    <col min="2" max="2" width="42.44140625" style="1" customWidth="1"/>
    <col min="3" max="3" width="2.88671875" style="4" customWidth="1"/>
    <col min="4" max="4" width="7.88671875" style="2" customWidth="1"/>
    <col min="5" max="5" width="7.88671875" style="1" customWidth="1"/>
    <col min="6" max="6" width="7.88671875" style="2" customWidth="1"/>
    <col min="7" max="8" width="7.88671875" style="1" customWidth="1"/>
    <col min="9" max="16384" width="8.6640625" style="1"/>
  </cols>
  <sheetData>
    <row r="1" spans="1:8" ht="35.4" customHeight="1" thickBot="1" x14ac:dyDescent="0.3">
      <c r="A1" s="16" t="s">
        <v>2373</v>
      </c>
    </row>
    <row r="2" spans="1:8" s="3" customFormat="1" ht="71.099999999999994" customHeight="1" thickBot="1" x14ac:dyDescent="0.3">
      <c r="A2" s="76" t="s">
        <v>0</v>
      </c>
      <c r="B2" s="76" t="s">
        <v>1</v>
      </c>
      <c r="C2" s="72"/>
      <c r="D2" s="14" t="s">
        <v>2</v>
      </c>
      <c r="E2" s="15" t="s">
        <v>86</v>
      </c>
      <c r="F2" s="14" t="s">
        <v>87</v>
      </c>
      <c r="G2" s="6"/>
      <c r="H2" s="6"/>
    </row>
    <row r="3" spans="1:8" ht="15" customHeight="1" x14ac:dyDescent="0.25">
      <c r="A3" s="77" t="s">
        <v>18</v>
      </c>
      <c r="B3" s="75" t="s">
        <v>19</v>
      </c>
      <c r="C3" s="73"/>
      <c r="D3" s="54">
        <v>1.34E-4</v>
      </c>
      <c r="E3" s="55">
        <v>-1.536</v>
      </c>
      <c r="F3" s="56">
        <v>21</v>
      </c>
      <c r="G3" s="4"/>
      <c r="H3" s="4"/>
    </row>
    <row r="4" spans="1:8" ht="15" customHeight="1" x14ac:dyDescent="0.25">
      <c r="A4" s="50" t="s">
        <v>18</v>
      </c>
      <c r="B4" s="52" t="s">
        <v>12</v>
      </c>
      <c r="C4" s="73"/>
      <c r="D4" s="57">
        <v>2.5300000000000002E-4</v>
      </c>
      <c r="E4" s="58">
        <v>-1.724</v>
      </c>
      <c r="F4" s="59">
        <v>20</v>
      </c>
      <c r="G4" s="4"/>
      <c r="H4" s="4"/>
    </row>
    <row r="5" spans="1:8" ht="15" customHeight="1" x14ac:dyDescent="0.25">
      <c r="A5" s="50" t="s">
        <v>3</v>
      </c>
      <c r="B5" s="52" t="s">
        <v>4</v>
      </c>
      <c r="C5" s="73"/>
      <c r="D5" s="60">
        <v>8.47E-7</v>
      </c>
      <c r="E5" s="58">
        <v>-2.5219999999999998</v>
      </c>
      <c r="F5" s="59">
        <v>53</v>
      </c>
      <c r="G5" s="4"/>
      <c r="H5" s="4"/>
    </row>
    <row r="6" spans="1:8" ht="15" customHeight="1" x14ac:dyDescent="0.25">
      <c r="A6" s="50" t="s">
        <v>3</v>
      </c>
      <c r="B6" s="52" t="s">
        <v>5</v>
      </c>
      <c r="C6" s="73"/>
      <c r="D6" s="60">
        <v>4.7999999999999998E-6</v>
      </c>
      <c r="E6" s="58">
        <v>-2.1240000000000001</v>
      </c>
      <c r="F6" s="59">
        <v>49</v>
      </c>
      <c r="G6" s="4"/>
      <c r="H6" s="4"/>
    </row>
    <row r="7" spans="1:8" ht="15" customHeight="1" x14ac:dyDescent="0.25">
      <c r="A7" s="50" t="s">
        <v>65</v>
      </c>
      <c r="B7" s="52" t="s">
        <v>66</v>
      </c>
      <c r="C7" s="73"/>
      <c r="D7" s="61">
        <v>1.4200000000000001E-4</v>
      </c>
      <c r="E7" s="58">
        <v>0</v>
      </c>
      <c r="F7" s="59">
        <v>4</v>
      </c>
      <c r="G7" s="4"/>
      <c r="H7" s="4"/>
    </row>
    <row r="8" spans="1:8" ht="15" customHeight="1" x14ac:dyDescent="0.25">
      <c r="A8" s="50" t="s">
        <v>65</v>
      </c>
      <c r="B8" s="52" t="s">
        <v>67</v>
      </c>
      <c r="C8" s="73"/>
      <c r="D8" s="61">
        <v>1.6699999999999999E-4</v>
      </c>
      <c r="E8" s="58">
        <v>0</v>
      </c>
      <c r="F8" s="59">
        <v>4</v>
      </c>
      <c r="G8" s="4"/>
      <c r="H8" s="4"/>
    </row>
    <row r="9" spans="1:8" ht="15" customHeight="1" x14ac:dyDescent="0.25">
      <c r="A9" s="50" t="s">
        <v>69</v>
      </c>
      <c r="B9" s="52" t="s">
        <v>70</v>
      </c>
      <c r="C9" s="73"/>
      <c r="D9" s="61">
        <v>2.04E-4</v>
      </c>
      <c r="E9" s="58">
        <v>0</v>
      </c>
      <c r="F9" s="59">
        <v>5</v>
      </c>
      <c r="G9" s="4"/>
      <c r="H9" s="4"/>
    </row>
    <row r="10" spans="1:8" ht="15" customHeight="1" x14ac:dyDescent="0.25">
      <c r="A10" s="50" t="s">
        <v>45</v>
      </c>
      <c r="B10" s="52" t="s">
        <v>46</v>
      </c>
      <c r="C10" s="73"/>
      <c r="D10" s="61">
        <v>4.9500000000000003E-7</v>
      </c>
      <c r="E10" s="58">
        <v>0</v>
      </c>
      <c r="F10" s="59">
        <v>7</v>
      </c>
      <c r="G10" s="4"/>
      <c r="H10" s="4"/>
    </row>
    <row r="11" spans="1:8" ht="15" customHeight="1" x14ac:dyDescent="0.25">
      <c r="A11" s="50" t="s">
        <v>52</v>
      </c>
      <c r="B11" s="52" t="s">
        <v>53</v>
      </c>
      <c r="C11" s="73"/>
      <c r="D11" s="61">
        <v>9.2900000000000008E-6</v>
      </c>
      <c r="E11" s="58">
        <v>0</v>
      </c>
      <c r="F11" s="59">
        <v>19</v>
      </c>
      <c r="G11" s="4"/>
      <c r="H11" s="4"/>
    </row>
    <row r="12" spans="1:8" ht="15" customHeight="1" x14ac:dyDescent="0.25">
      <c r="A12" s="50" t="s">
        <v>20</v>
      </c>
      <c r="B12" s="52" t="s">
        <v>32</v>
      </c>
      <c r="C12" s="73"/>
      <c r="D12" s="62">
        <v>1.0099999999999999E-19</v>
      </c>
      <c r="E12" s="58">
        <v>0</v>
      </c>
      <c r="F12" s="59">
        <v>37</v>
      </c>
      <c r="G12" s="4"/>
      <c r="H12" s="4"/>
    </row>
    <row r="13" spans="1:8" ht="15" customHeight="1" x14ac:dyDescent="0.25">
      <c r="A13" s="50" t="s">
        <v>20</v>
      </c>
      <c r="B13" s="52" t="s">
        <v>21</v>
      </c>
      <c r="C13" s="73"/>
      <c r="D13" s="62">
        <v>3.1899999999999999E-9</v>
      </c>
      <c r="E13" s="58">
        <v>-1.496</v>
      </c>
      <c r="F13" s="59">
        <v>31</v>
      </c>
      <c r="G13" s="4"/>
      <c r="H13" s="4"/>
    </row>
    <row r="14" spans="1:8" ht="15" customHeight="1" x14ac:dyDescent="0.25">
      <c r="A14" s="50" t="s">
        <v>20</v>
      </c>
      <c r="B14" s="52" t="s">
        <v>47</v>
      </c>
      <c r="C14" s="73"/>
      <c r="D14" s="62">
        <v>5.5899999999999996E-7</v>
      </c>
      <c r="E14" s="58">
        <v>0</v>
      </c>
      <c r="F14" s="59">
        <v>17</v>
      </c>
      <c r="G14" s="4"/>
      <c r="H14" s="4"/>
    </row>
    <row r="15" spans="1:8" ht="15" customHeight="1" x14ac:dyDescent="0.25">
      <c r="A15" s="50" t="s">
        <v>20</v>
      </c>
      <c r="B15" s="52" t="s">
        <v>7</v>
      </c>
      <c r="C15" s="73"/>
      <c r="D15" s="62">
        <v>1.2E-5</v>
      </c>
      <c r="E15" s="58">
        <v>-1.97</v>
      </c>
      <c r="F15" s="59">
        <v>12</v>
      </c>
      <c r="G15" s="4"/>
      <c r="H15" s="4"/>
    </row>
    <row r="16" spans="1:8" ht="15" customHeight="1" x14ac:dyDescent="0.25">
      <c r="A16" s="50" t="s">
        <v>20</v>
      </c>
      <c r="B16" s="52" t="s">
        <v>57</v>
      </c>
      <c r="C16" s="73"/>
      <c r="D16" s="62">
        <v>1.8700000000000001E-5</v>
      </c>
      <c r="E16" s="58">
        <v>0</v>
      </c>
      <c r="F16" s="59">
        <v>7</v>
      </c>
      <c r="G16" s="4"/>
      <c r="H16" s="4"/>
    </row>
    <row r="17" spans="1:8" ht="15" customHeight="1" x14ac:dyDescent="0.25">
      <c r="A17" s="50" t="s">
        <v>20</v>
      </c>
      <c r="B17" s="52" t="s">
        <v>26</v>
      </c>
      <c r="C17" s="73"/>
      <c r="D17" s="62">
        <v>2.0599999999999999E-5</v>
      </c>
      <c r="E17" s="58">
        <v>2.2000000000000002</v>
      </c>
      <c r="F17" s="59">
        <v>6</v>
      </c>
      <c r="G17" s="4"/>
      <c r="H17" s="4"/>
    </row>
    <row r="18" spans="1:8" ht="15" customHeight="1" x14ac:dyDescent="0.25">
      <c r="A18" s="50" t="s">
        <v>20</v>
      </c>
      <c r="B18" s="52" t="s">
        <v>58</v>
      </c>
      <c r="C18" s="73"/>
      <c r="D18" s="62">
        <v>3.9799999999999998E-5</v>
      </c>
      <c r="E18" s="58">
        <v>0</v>
      </c>
      <c r="F18" s="59">
        <v>6</v>
      </c>
      <c r="G18" s="4"/>
      <c r="H18" s="4"/>
    </row>
    <row r="19" spans="1:8" ht="15" customHeight="1" x14ac:dyDescent="0.25">
      <c r="A19" s="50" t="s">
        <v>20</v>
      </c>
      <c r="B19" s="52" t="s">
        <v>62</v>
      </c>
      <c r="C19" s="73"/>
      <c r="D19" s="62">
        <v>8.2000000000000001E-5</v>
      </c>
      <c r="E19" s="58">
        <v>0</v>
      </c>
      <c r="F19" s="59">
        <v>4</v>
      </c>
      <c r="G19" s="4"/>
      <c r="H19" s="4"/>
    </row>
    <row r="20" spans="1:8" ht="15" customHeight="1" x14ac:dyDescent="0.25">
      <c r="A20" s="50" t="s">
        <v>20</v>
      </c>
      <c r="B20" s="52" t="s">
        <v>6</v>
      </c>
      <c r="C20" s="73"/>
      <c r="D20" s="62">
        <v>9.9400000000000004E-5</v>
      </c>
      <c r="E20" s="58">
        <v>-2</v>
      </c>
      <c r="F20" s="59">
        <v>4</v>
      </c>
      <c r="G20" s="4"/>
      <c r="H20" s="4"/>
    </row>
    <row r="21" spans="1:8" ht="15" customHeight="1" x14ac:dyDescent="0.25">
      <c r="A21" s="50" t="s">
        <v>20</v>
      </c>
      <c r="B21" s="52" t="s">
        <v>68</v>
      </c>
      <c r="C21" s="73"/>
      <c r="D21" s="62">
        <v>1.7699999999999999E-4</v>
      </c>
      <c r="E21" s="58">
        <v>0</v>
      </c>
      <c r="F21" s="59">
        <v>10</v>
      </c>
      <c r="G21" s="4"/>
      <c r="H21" s="4"/>
    </row>
    <row r="22" spans="1:8" ht="15" customHeight="1" x14ac:dyDescent="0.25">
      <c r="A22" s="50" t="s">
        <v>20</v>
      </c>
      <c r="B22" s="52" t="s">
        <v>25</v>
      </c>
      <c r="C22" s="73"/>
      <c r="D22" s="62">
        <v>2.2800000000000001E-4</v>
      </c>
      <c r="E22" s="58">
        <v>1.9690000000000001</v>
      </c>
      <c r="F22" s="59">
        <v>4</v>
      </c>
      <c r="G22" s="4"/>
      <c r="H22" s="4"/>
    </row>
    <row r="23" spans="1:8" ht="15" customHeight="1" x14ac:dyDescent="0.25">
      <c r="A23" s="50" t="s">
        <v>20</v>
      </c>
      <c r="B23" s="52" t="s">
        <v>72</v>
      </c>
      <c r="C23" s="73"/>
      <c r="D23" s="62">
        <v>2.7399999999999999E-4</v>
      </c>
      <c r="E23" s="58">
        <v>0</v>
      </c>
      <c r="F23" s="59">
        <v>6</v>
      </c>
      <c r="G23" s="4"/>
      <c r="H23" s="4"/>
    </row>
    <row r="24" spans="1:8" ht="15" customHeight="1" x14ac:dyDescent="0.25">
      <c r="A24" s="50" t="s">
        <v>20</v>
      </c>
      <c r="B24" s="52" t="s">
        <v>75</v>
      </c>
      <c r="C24" s="73"/>
      <c r="D24" s="62">
        <v>4.6000000000000001E-4</v>
      </c>
      <c r="E24" s="58">
        <v>0</v>
      </c>
      <c r="F24" s="59">
        <v>5</v>
      </c>
      <c r="G24" s="4"/>
      <c r="H24" s="4"/>
    </row>
    <row r="25" spans="1:8" ht="15" customHeight="1" x14ac:dyDescent="0.25">
      <c r="A25" s="50" t="s">
        <v>20</v>
      </c>
      <c r="B25" s="52" t="s">
        <v>13</v>
      </c>
      <c r="C25" s="73"/>
      <c r="D25" s="62">
        <v>4.8500000000000003E-4</v>
      </c>
      <c r="E25" s="58">
        <v>-1.724</v>
      </c>
      <c r="F25" s="59">
        <v>15</v>
      </c>
      <c r="G25" s="4"/>
      <c r="H25" s="4"/>
    </row>
    <row r="26" spans="1:8" ht="15" customHeight="1" x14ac:dyDescent="0.25">
      <c r="A26" s="50" t="s">
        <v>20</v>
      </c>
      <c r="B26" s="52" t="s">
        <v>81</v>
      </c>
      <c r="C26" s="73"/>
      <c r="D26" s="62">
        <v>5.6599999999999999E-4</v>
      </c>
      <c r="E26" s="58">
        <v>0</v>
      </c>
      <c r="F26" s="59">
        <v>4</v>
      </c>
      <c r="G26" s="4"/>
      <c r="H26" s="4"/>
    </row>
    <row r="27" spans="1:8" ht="15" customHeight="1" x14ac:dyDescent="0.25">
      <c r="A27" s="50" t="s">
        <v>24</v>
      </c>
      <c r="B27" s="52" t="s">
        <v>51</v>
      </c>
      <c r="C27" s="73"/>
      <c r="D27" s="63">
        <v>5.66E-6</v>
      </c>
      <c r="E27" s="58">
        <v>0</v>
      </c>
      <c r="F27" s="59">
        <v>3</v>
      </c>
      <c r="G27" s="4"/>
      <c r="H27" s="4"/>
    </row>
    <row r="28" spans="1:8" ht="15" customHeight="1" x14ac:dyDescent="0.25">
      <c r="A28" s="50" t="s">
        <v>24</v>
      </c>
      <c r="B28" s="52" t="s">
        <v>78</v>
      </c>
      <c r="C28" s="73"/>
      <c r="D28" s="63">
        <v>4.7399999999999997E-4</v>
      </c>
      <c r="E28" s="58">
        <v>0</v>
      </c>
      <c r="F28" s="59">
        <v>3</v>
      </c>
      <c r="G28" s="4"/>
      <c r="H28" s="4"/>
    </row>
    <row r="29" spans="1:8" ht="15" customHeight="1" x14ac:dyDescent="0.3">
      <c r="A29" s="50" t="s">
        <v>8</v>
      </c>
      <c r="B29" s="52" t="s">
        <v>89</v>
      </c>
      <c r="C29" s="73"/>
      <c r="D29" s="63">
        <v>4.3399999999999998E-4</v>
      </c>
      <c r="E29" s="58">
        <v>-1.508</v>
      </c>
      <c r="F29" s="59">
        <v>12</v>
      </c>
      <c r="G29" s="4"/>
      <c r="H29" s="4"/>
    </row>
    <row r="30" spans="1:8" ht="15" customHeight="1" x14ac:dyDescent="0.25">
      <c r="A30" s="50" t="s">
        <v>8</v>
      </c>
      <c r="B30" s="52" t="s">
        <v>60</v>
      </c>
      <c r="C30" s="73"/>
      <c r="D30" s="64">
        <v>4.8300000000000002E-5</v>
      </c>
      <c r="E30" s="58">
        <v>0</v>
      </c>
      <c r="F30" s="59">
        <v>3</v>
      </c>
      <c r="G30" s="4"/>
      <c r="H30" s="4"/>
    </row>
    <row r="31" spans="1:8" ht="15" customHeight="1" x14ac:dyDescent="0.25">
      <c r="A31" s="50" t="s">
        <v>8</v>
      </c>
      <c r="B31" s="52" t="s">
        <v>64</v>
      </c>
      <c r="C31" s="73"/>
      <c r="D31" s="64">
        <v>9.9400000000000004E-5</v>
      </c>
      <c r="E31" s="58">
        <v>0</v>
      </c>
      <c r="F31" s="59">
        <v>4</v>
      </c>
      <c r="G31" s="4"/>
      <c r="H31" s="4"/>
    </row>
    <row r="32" spans="1:8" ht="15" customHeight="1" x14ac:dyDescent="0.25">
      <c r="A32" s="50" t="s">
        <v>8</v>
      </c>
      <c r="B32" s="52" t="s">
        <v>9</v>
      </c>
      <c r="C32" s="73"/>
      <c r="D32" s="64">
        <v>1.6699999999999999E-4</v>
      </c>
      <c r="E32" s="58">
        <v>-1.956</v>
      </c>
      <c r="F32" s="59">
        <v>5</v>
      </c>
      <c r="G32" s="4"/>
      <c r="H32" s="4"/>
    </row>
    <row r="33" spans="1:8" ht="15" customHeight="1" x14ac:dyDescent="0.25">
      <c r="A33" s="50" t="s">
        <v>8</v>
      </c>
      <c r="B33" s="52" t="s">
        <v>73</v>
      </c>
      <c r="C33" s="73"/>
      <c r="D33" s="64">
        <v>2.9100000000000003E-4</v>
      </c>
      <c r="E33" s="58">
        <v>0</v>
      </c>
      <c r="F33" s="59">
        <v>3</v>
      </c>
      <c r="G33" s="4"/>
      <c r="H33" s="4"/>
    </row>
    <row r="34" spans="1:8" ht="15" customHeight="1" x14ac:dyDescent="0.25">
      <c r="A34" s="50" t="s">
        <v>8</v>
      </c>
      <c r="B34" s="52" t="s">
        <v>79</v>
      </c>
      <c r="C34" s="73"/>
      <c r="D34" s="64">
        <v>4.7399999999999997E-4</v>
      </c>
      <c r="E34" s="58">
        <v>0</v>
      </c>
      <c r="F34" s="59">
        <v>3</v>
      </c>
      <c r="G34" s="4"/>
      <c r="H34" s="4"/>
    </row>
    <row r="35" spans="1:8" ht="15" customHeight="1" x14ac:dyDescent="0.25">
      <c r="A35" s="50" t="s">
        <v>8</v>
      </c>
      <c r="B35" s="52" t="s">
        <v>80</v>
      </c>
      <c r="C35" s="73"/>
      <c r="D35" s="64">
        <v>5.04E-4</v>
      </c>
      <c r="E35" s="58">
        <v>0</v>
      </c>
      <c r="F35" s="59">
        <v>4</v>
      </c>
      <c r="G35" s="4"/>
      <c r="H35" s="4"/>
    </row>
    <row r="36" spans="1:8" ht="15" customHeight="1" x14ac:dyDescent="0.25">
      <c r="A36" s="50" t="s">
        <v>14</v>
      </c>
      <c r="B36" s="52" t="s">
        <v>33</v>
      </c>
      <c r="C36" s="73"/>
      <c r="D36" s="65">
        <v>3.9699999999999999E-19</v>
      </c>
      <c r="E36" s="58">
        <v>0</v>
      </c>
      <c r="F36" s="59">
        <v>62</v>
      </c>
      <c r="G36" s="4"/>
      <c r="H36" s="4"/>
    </row>
    <row r="37" spans="1:8" ht="15" customHeight="1" x14ac:dyDescent="0.25">
      <c r="A37" s="50" t="s">
        <v>14</v>
      </c>
      <c r="B37" s="52" t="s">
        <v>38</v>
      </c>
      <c r="C37" s="73"/>
      <c r="D37" s="65">
        <v>1.8399999999999998E-12</v>
      </c>
      <c r="E37" s="58">
        <v>0</v>
      </c>
      <c r="F37" s="59">
        <v>36</v>
      </c>
      <c r="G37" s="4"/>
      <c r="H37" s="4"/>
    </row>
    <row r="38" spans="1:8" ht="15" customHeight="1" x14ac:dyDescent="0.25">
      <c r="A38" s="50" t="s">
        <v>14</v>
      </c>
      <c r="B38" s="52" t="s">
        <v>17</v>
      </c>
      <c r="C38" s="73"/>
      <c r="D38" s="65">
        <v>6.5299999999999997E-11</v>
      </c>
      <c r="E38" s="58">
        <v>-1.607</v>
      </c>
      <c r="F38" s="59">
        <v>52</v>
      </c>
      <c r="G38" s="4"/>
      <c r="H38" s="4"/>
    </row>
    <row r="39" spans="1:8" ht="15" customHeight="1" x14ac:dyDescent="0.25">
      <c r="A39" s="50" t="s">
        <v>14</v>
      </c>
      <c r="B39" s="52" t="s">
        <v>16</v>
      </c>
      <c r="C39" s="73"/>
      <c r="D39" s="65">
        <v>3.7200000000000001E-10</v>
      </c>
      <c r="E39" s="58">
        <v>-1.649</v>
      </c>
      <c r="F39" s="59">
        <v>50</v>
      </c>
      <c r="G39" s="4"/>
      <c r="H39" s="4"/>
    </row>
    <row r="40" spans="1:8" ht="15" customHeight="1" x14ac:dyDescent="0.25">
      <c r="A40" s="50" t="s">
        <v>14</v>
      </c>
      <c r="B40" s="52" t="s">
        <v>56</v>
      </c>
      <c r="C40" s="73"/>
      <c r="D40" s="65">
        <v>1.84E-5</v>
      </c>
      <c r="E40" s="58">
        <v>0</v>
      </c>
      <c r="F40" s="59">
        <v>25</v>
      </c>
      <c r="G40" s="4"/>
      <c r="H40" s="4"/>
    </row>
    <row r="41" spans="1:8" ht="15" customHeight="1" x14ac:dyDescent="0.25">
      <c r="A41" s="50" t="s">
        <v>14</v>
      </c>
      <c r="B41" s="52" t="s">
        <v>61</v>
      </c>
      <c r="C41" s="73"/>
      <c r="D41" s="65">
        <v>4.85E-5</v>
      </c>
      <c r="E41" s="58">
        <v>0</v>
      </c>
      <c r="F41" s="59">
        <v>27</v>
      </c>
      <c r="G41" s="4"/>
      <c r="H41" s="4"/>
    </row>
    <row r="42" spans="1:8" ht="15" customHeight="1" x14ac:dyDescent="0.25">
      <c r="A42" s="50" t="s">
        <v>14</v>
      </c>
      <c r="B42" s="52" t="s">
        <v>15</v>
      </c>
      <c r="C42" s="73"/>
      <c r="D42" s="65">
        <v>2.1699999999999999E-4</v>
      </c>
      <c r="E42" s="58">
        <v>-1.712</v>
      </c>
      <c r="F42" s="59">
        <v>15</v>
      </c>
      <c r="G42" s="4"/>
      <c r="H42" s="4"/>
    </row>
    <row r="43" spans="1:8" ht="15" customHeight="1" x14ac:dyDescent="0.25">
      <c r="A43" s="50" t="s">
        <v>14</v>
      </c>
      <c r="B43" s="52" t="s">
        <v>71</v>
      </c>
      <c r="C43" s="73"/>
      <c r="D43" s="65">
        <v>2.4800000000000001E-4</v>
      </c>
      <c r="E43" s="58">
        <v>0</v>
      </c>
      <c r="F43" s="59">
        <v>5</v>
      </c>
      <c r="G43" s="4"/>
      <c r="H43" s="4"/>
    </row>
    <row r="44" spans="1:8" ht="15" customHeight="1" x14ac:dyDescent="0.25">
      <c r="A44" s="50" t="s">
        <v>14</v>
      </c>
      <c r="B44" s="52" t="s">
        <v>74</v>
      </c>
      <c r="C44" s="73"/>
      <c r="D44" s="65">
        <v>4.4700000000000002E-4</v>
      </c>
      <c r="E44" s="58">
        <v>0</v>
      </c>
      <c r="F44" s="59">
        <v>4</v>
      </c>
      <c r="G44" s="4"/>
      <c r="H44" s="4"/>
    </row>
    <row r="45" spans="1:8" ht="15" customHeight="1" x14ac:dyDescent="0.25">
      <c r="A45" s="50" t="s">
        <v>22</v>
      </c>
      <c r="B45" s="52" t="s">
        <v>31</v>
      </c>
      <c r="C45" s="73"/>
      <c r="D45" s="65">
        <v>1.17E-20</v>
      </c>
      <c r="E45" s="58">
        <v>0</v>
      </c>
      <c r="F45" s="59">
        <v>59</v>
      </c>
      <c r="G45" s="4"/>
      <c r="H45" s="4"/>
    </row>
    <row r="46" spans="1:8" ht="15" customHeight="1" x14ac:dyDescent="0.25">
      <c r="A46" s="50" t="s">
        <v>22</v>
      </c>
      <c r="B46" s="52" t="s">
        <v>50</v>
      </c>
      <c r="C46" s="73"/>
      <c r="D46" s="65">
        <v>5.1499999999999998E-6</v>
      </c>
      <c r="E46" s="58">
        <v>0</v>
      </c>
      <c r="F46" s="59">
        <v>20</v>
      </c>
      <c r="G46" s="4"/>
      <c r="H46" s="4"/>
    </row>
    <row r="47" spans="1:8" ht="15" customHeight="1" x14ac:dyDescent="0.25">
      <c r="A47" s="50" t="s">
        <v>36</v>
      </c>
      <c r="B47" s="52" t="s">
        <v>37</v>
      </c>
      <c r="C47" s="73"/>
      <c r="D47" s="65">
        <v>4.8499999999999995E-13</v>
      </c>
      <c r="E47" s="58">
        <v>0</v>
      </c>
      <c r="F47" s="59">
        <v>44</v>
      </c>
      <c r="G47" s="4"/>
      <c r="H47" s="4"/>
    </row>
    <row r="48" spans="1:8" ht="15" customHeight="1" x14ac:dyDescent="0.25">
      <c r="A48" s="50" t="s">
        <v>36</v>
      </c>
      <c r="B48" s="52" t="s">
        <v>39</v>
      </c>
      <c r="C48" s="73"/>
      <c r="D48" s="65">
        <v>2.07E-11</v>
      </c>
      <c r="E48" s="58">
        <v>0</v>
      </c>
      <c r="F48" s="59">
        <v>36</v>
      </c>
      <c r="G48" s="4"/>
      <c r="H48" s="4"/>
    </row>
    <row r="49" spans="1:8" ht="15" customHeight="1" x14ac:dyDescent="0.25">
      <c r="A49" s="50" t="s">
        <v>36</v>
      </c>
      <c r="B49" s="52" t="s">
        <v>40</v>
      </c>
      <c r="C49" s="73"/>
      <c r="D49" s="65">
        <v>5.1200000000000002E-11</v>
      </c>
      <c r="E49" s="58">
        <v>0</v>
      </c>
      <c r="F49" s="59">
        <v>35</v>
      </c>
      <c r="G49" s="4"/>
      <c r="H49" s="4"/>
    </row>
    <row r="50" spans="1:8" ht="15" customHeight="1" x14ac:dyDescent="0.25">
      <c r="A50" s="50" t="s">
        <v>36</v>
      </c>
      <c r="B50" s="52" t="s">
        <v>41</v>
      </c>
      <c r="C50" s="73"/>
      <c r="D50" s="65">
        <v>6.2600000000000005E-8</v>
      </c>
      <c r="E50" s="58">
        <v>0</v>
      </c>
      <c r="F50" s="59">
        <v>18</v>
      </c>
      <c r="G50" s="4"/>
      <c r="H50" s="4"/>
    </row>
    <row r="51" spans="1:8" ht="15" customHeight="1" x14ac:dyDescent="0.25">
      <c r="A51" s="50" t="s">
        <v>34</v>
      </c>
      <c r="B51" s="52" t="s">
        <v>35</v>
      </c>
      <c r="C51" s="73"/>
      <c r="D51" s="65">
        <v>3.6400000000000001E-13</v>
      </c>
      <c r="E51" s="58">
        <v>0</v>
      </c>
      <c r="F51" s="59">
        <v>49</v>
      </c>
      <c r="G51" s="4"/>
      <c r="H51" s="4"/>
    </row>
    <row r="52" spans="1:8" ht="15" customHeight="1" x14ac:dyDescent="0.25">
      <c r="A52" s="50" t="s">
        <v>34</v>
      </c>
      <c r="B52" s="52" t="s">
        <v>44</v>
      </c>
      <c r="C52" s="73"/>
      <c r="D52" s="65">
        <v>9.4500000000000006E-8</v>
      </c>
      <c r="E52" s="58">
        <v>0</v>
      </c>
      <c r="F52" s="59">
        <v>24</v>
      </c>
      <c r="G52" s="4"/>
      <c r="H52" s="4"/>
    </row>
    <row r="53" spans="1:8" ht="15" customHeight="1" x14ac:dyDescent="0.25">
      <c r="A53" s="50" t="s">
        <v>10</v>
      </c>
      <c r="B53" s="52" t="s">
        <v>11</v>
      </c>
      <c r="C53" s="73"/>
      <c r="D53" s="66">
        <v>4.3499999999999997E-31</v>
      </c>
      <c r="E53" s="58">
        <v>-1.8440000000000001</v>
      </c>
      <c r="F53" s="59">
        <v>58</v>
      </c>
      <c r="G53" s="4"/>
      <c r="H53" s="4"/>
    </row>
    <row r="54" spans="1:8" ht="15" customHeight="1" x14ac:dyDescent="0.25">
      <c r="A54" s="50" t="s">
        <v>10</v>
      </c>
      <c r="B54" s="52" t="s">
        <v>27</v>
      </c>
      <c r="C54" s="73"/>
      <c r="D54" s="66">
        <v>6.9099999999999997E-29</v>
      </c>
      <c r="E54" s="58">
        <v>0</v>
      </c>
      <c r="F54" s="59">
        <v>30</v>
      </c>
      <c r="G54" s="4"/>
      <c r="H54" s="4"/>
    </row>
    <row r="55" spans="1:8" ht="15" customHeight="1" x14ac:dyDescent="0.25">
      <c r="A55" s="50" t="s">
        <v>10</v>
      </c>
      <c r="B55" s="52" t="s">
        <v>63</v>
      </c>
      <c r="C55" s="73"/>
      <c r="D55" s="66">
        <v>8.8800000000000004E-5</v>
      </c>
      <c r="E55" s="58">
        <v>0</v>
      </c>
      <c r="F55" s="59">
        <v>19</v>
      </c>
      <c r="G55" s="4"/>
      <c r="H55" s="4"/>
    </row>
    <row r="56" spans="1:8" ht="15" customHeight="1" x14ac:dyDescent="0.25">
      <c r="A56" s="50" t="s">
        <v>10</v>
      </c>
      <c r="B56" s="52" t="s">
        <v>77</v>
      </c>
      <c r="C56" s="73"/>
      <c r="D56" s="66">
        <v>4.7199999999999998E-4</v>
      </c>
      <c r="E56" s="58">
        <v>0</v>
      </c>
      <c r="F56" s="59">
        <v>13</v>
      </c>
      <c r="G56" s="4"/>
      <c r="H56" s="4"/>
    </row>
    <row r="57" spans="1:8" ht="15" customHeight="1" x14ac:dyDescent="0.25">
      <c r="A57" s="50" t="s">
        <v>28</v>
      </c>
      <c r="B57" s="52" t="s">
        <v>29</v>
      </c>
      <c r="C57" s="73"/>
      <c r="D57" s="67">
        <v>3.1600000000000002E-26</v>
      </c>
      <c r="E57" s="58">
        <v>0</v>
      </c>
      <c r="F57" s="59">
        <v>26</v>
      </c>
      <c r="G57" s="4"/>
      <c r="H57" s="4"/>
    </row>
    <row r="58" spans="1:8" ht="15" customHeight="1" x14ac:dyDescent="0.25">
      <c r="A58" s="50" t="s">
        <v>28</v>
      </c>
      <c r="B58" s="52" t="s">
        <v>30</v>
      </c>
      <c r="C58" s="73"/>
      <c r="D58" s="67">
        <v>1.6599999999999999E-25</v>
      </c>
      <c r="E58" s="58">
        <v>0</v>
      </c>
      <c r="F58" s="59">
        <v>25</v>
      </c>
      <c r="G58" s="4"/>
      <c r="H58" s="4"/>
    </row>
    <row r="59" spans="1:8" ht="15" customHeight="1" x14ac:dyDescent="0.25">
      <c r="A59" s="50" t="s">
        <v>28</v>
      </c>
      <c r="B59" s="52" t="s">
        <v>55</v>
      </c>
      <c r="C59" s="73"/>
      <c r="D59" s="67">
        <v>1.56E-5</v>
      </c>
      <c r="E59" s="58">
        <v>0</v>
      </c>
      <c r="F59" s="59">
        <v>8</v>
      </c>
      <c r="G59" s="4"/>
      <c r="H59" s="4"/>
    </row>
    <row r="60" spans="1:8" ht="15" customHeight="1" x14ac:dyDescent="0.25">
      <c r="A60" s="50" t="s">
        <v>23</v>
      </c>
      <c r="B60" s="52" t="s">
        <v>54</v>
      </c>
      <c r="C60" s="73"/>
      <c r="D60" s="67">
        <v>9.5799999999999998E-6</v>
      </c>
      <c r="E60" s="58">
        <v>0</v>
      </c>
      <c r="F60" s="59">
        <v>7</v>
      </c>
      <c r="G60" s="4"/>
      <c r="H60" s="4"/>
    </row>
    <row r="61" spans="1:8" ht="15" customHeight="1" x14ac:dyDescent="0.25">
      <c r="A61" s="50" t="s">
        <v>23</v>
      </c>
      <c r="B61" s="52" t="s">
        <v>59</v>
      </c>
      <c r="C61" s="73"/>
      <c r="D61" s="67">
        <v>4.3699999999999998E-5</v>
      </c>
      <c r="E61" s="58">
        <v>0</v>
      </c>
      <c r="F61" s="59">
        <v>5</v>
      </c>
      <c r="G61" s="4"/>
      <c r="H61" s="4"/>
    </row>
    <row r="62" spans="1:8" ht="15" customHeight="1" x14ac:dyDescent="0.25">
      <c r="A62" s="50" t="s">
        <v>42</v>
      </c>
      <c r="B62" s="52" t="s">
        <v>43</v>
      </c>
      <c r="C62" s="73"/>
      <c r="D62" s="68">
        <v>6.9699999999999995E-8</v>
      </c>
      <c r="E62" s="58">
        <v>0</v>
      </c>
      <c r="F62" s="59">
        <v>20</v>
      </c>
      <c r="G62" s="4"/>
      <c r="H62" s="4"/>
    </row>
    <row r="63" spans="1:8" ht="15" customHeight="1" x14ac:dyDescent="0.25">
      <c r="A63" s="50" t="s">
        <v>48</v>
      </c>
      <c r="B63" s="52" t="s">
        <v>49</v>
      </c>
      <c r="C63" s="73"/>
      <c r="D63" s="68">
        <v>2.4499999999999998E-6</v>
      </c>
      <c r="E63" s="58">
        <v>0</v>
      </c>
      <c r="F63" s="59">
        <v>25</v>
      </c>
      <c r="G63" s="4"/>
      <c r="H63" s="4"/>
    </row>
    <row r="64" spans="1:8" ht="15" customHeight="1" x14ac:dyDescent="0.25">
      <c r="A64" s="50" t="s">
        <v>48</v>
      </c>
      <c r="B64" s="52" t="s">
        <v>76</v>
      </c>
      <c r="C64" s="73"/>
      <c r="D64" s="68">
        <v>4.6000000000000001E-4</v>
      </c>
      <c r="E64" s="58">
        <v>0</v>
      </c>
      <c r="F64" s="59">
        <v>5</v>
      </c>
      <c r="G64" s="4"/>
      <c r="H64" s="4"/>
    </row>
    <row r="65" spans="1:8" ht="15" customHeight="1" thickBot="1" x14ac:dyDescent="0.3">
      <c r="A65" s="51" t="s">
        <v>48</v>
      </c>
      <c r="B65" s="53" t="s">
        <v>82</v>
      </c>
      <c r="C65" s="74"/>
      <c r="D65" s="69">
        <v>5.8399999999999999E-4</v>
      </c>
      <c r="E65" s="70">
        <v>0</v>
      </c>
      <c r="F65" s="71">
        <v>5</v>
      </c>
      <c r="G65" s="4"/>
      <c r="H65" s="4"/>
    </row>
    <row r="66" spans="1:8" ht="18.600000000000001" customHeight="1" thickBot="1" x14ac:dyDescent="0.3">
      <c r="A66" s="4"/>
      <c r="B66" s="4"/>
      <c r="D66" s="5"/>
      <c r="E66" s="5"/>
      <c r="F66" s="5"/>
      <c r="G66" s="4"/>
      <c r="H66" s="4"/>
    </row>
    <row r="67" spans="1:8" ht="18" thickBot="1" x14ac:dyDescent="0.35">
      <c r="A67" s="4"/>
      <c r="B67" s="7"/>
      <c r="C67" s="7"/>
      <c r="D67" s="136"/>
      <c r="E67" s="137"/>
      <c r="F67" s="137"/>
      <c r="G67" s="138"/>
      <c r="H67" s="7"/>
    </row>
    <row r="68" spans="1:8" ht="19.2" x14ac:dyDescent="0.3">
      <c r="A68" s="4"/>
      <c r="B68" s="8" t="s">
        <v>84</v>
      </c>
      <c r="C68" s="8"/>
      <c r="D68" s="9"/>
      <c r="E68" s="135" t="s">
        <v>2</v>
      </c>
      <c r="F68" s="135"/>
      <c r="G68" s="7"/>
      <c r="H68" s="10" t="s">
        <v>85</v>
      </c>
    </row>
    <row r="69" spans="1:8" ht="8.4" customHeight="1" thickBot="1" x14ac:dyDescent="0.35">
      <c r="A69" s="4"/>
      <c r="B69" s="7"/>
      <c r="C69" s="7"/>
      <c r="D69" s="11"/>
      <c r="E69" s="7"/>
      <c r="F69" s="11"/>
      <c r="G69" s="7"/>
      <c r="H69" s="7"/>
    </row>
    <row r="70" spans="1:8" ht="18" thickBot="1" x14ac:dyDescent="0.35">
      <c r="A70" s="4"/>
      <c r="B70" s="7"/>
      <c r="C70" s="7"/>
      <c r="D70" s="139"/>
      <c r="E70" s="140"/>
      <c r="F70" s="141"/>
      <c r="G70" s="142"/>
      <c r="H70" s="7"/>
    </row>
    <row r="71" spans="1:8" ht="17.399999999999999" x14ac:dyDescent="0.3">
      <c r="A71" s="4"/>
      <c r="B71" s="12">
        <v>-2</v>
      </c>
      <c r="C71" s="12"/>
      <c r="D71" s="9"/>
      <c r="E71" s="135" t="s">
        <v>86</v>
      </c>
      <c r="F71" s="135"/>
      <c r="G71" s="7"/>
      <c r="H71" s="13">
        <v>2</v>
      </c>
    </row>
    <row r="72" spans="1:8" ht="8.4" customHeight="1" thickBot="1" x14ac:dyDescent="0.35">
      <c r="A72" s="4"/>
      <c r="B72" s="7"/>
      <c r="C72" s="7"/>
      <c r="D72" s="11"/>
      <c r="E72" s="7"/>
      <c r="F72" s="11"/>
      <c r="G72" s="7"/>
      <c r="H72" s="7"/>
    </row>
    <row r="73" spans="1:8" ht="18" thickBot="1" x14ac:dyDescent="0.35">
      <c r="A73" s="4"/>
      <c r="B73" s="7"/>
      <c r="C73" s="7"/>
      <c r="D73" s="132"/>
      <c r="E73" s="133"/>
      <c r="F73" s="133"/>
      <c r="G73" s="134"/>
      <c r="H73" s="7"/>
    </row>
    <row r="74" spans="1:8" ht="17.399999999999999" x14ac:dyDescent="0.25">
      <c r="A74" s="4"/>
      <c r="B74" s="12">
        <v>3</v>
      </c>
      <c r="C74" s="12"/>
      <c r="D74" s="135" t="s">
        <v>88</v>
      </c>
      <c r="E74" s="135"/>
      <c r="F74" s="135"/>
      <c r="G74" s="135"/>
      <c r="H74" s="10" t="s">
        <v>83</v>
      </c>
    </row>
    <row r="75" spans="1:8" x14ac:dyDescent="0.25">
      <c r="A75" s="4"/>
      <c r="B75" s="4"/>
      <c r="D75" s="5"/>
      <c r="E75" s="4"/>
      <c r="F75" s="5"/>
      <c r="G75" s="4"/>
      <c r="H75" s="4"/>
    </row>
  </sheetData>
  <sortState xmlns:xlrd2="http://schemas.microsoft.com/office/spreadsheetml/2017/richdata2" ref="A3:F74">
    <sortCondition ref="A56:A74"/>
  </sortState>
  <mergeCells count="7">
    <mergeCell ref="D73:G73"/>
    <mergeCell ref="D74:G74"/>
    <mergeCell ref="D67:G67"/>
    <mergeCell ref="E68:F68"/>
    <mergeCell ref="D70:E70"/>
    <mergeCell ref="F70:G70"/>
    <mergeCell ref="E71:F71"/>
  </mergeCells>
  <conditionalFormatting sqref="D3:D65">
    <cfRule type="colorScale" priority="39">
      <colorScale>
        <cfvo type="min"/>
        <cfvo type="max"/>
        <color rgb="FF7030A0"/>
        <color rgb="FFCCCCFF"/>
      </colorScale>
    </cfRule>
  </conditionalFormatting>
  <conditionalFormatting sqref="E3:E65">
    <cfRule type="colorScale" priority="5">
      <colorScale>
        <cfvo type="num" val="-2"/>
        <cfvo type="num" val="0"/>
        <cfvo type="num" val="2"/>
        <color rgb="FF003399"/>
        <color theme="2" tint="-0.249977111117893"/>
        <color rgb="FFC00000"/>
      </colorScale>
    </cfRule>
  </conditionalFormatting>
  <conditionalFormatting sqref="F2:F65 F97:F65538">
    <cfRule type="colorScale" priority="3">
      <colorScale>
        <cfvo type="num" val="3"/>
        <cfvo type="num" val="15"/>
        <color theme="9" tint="0.79998168889431442"/>
        <color rgb="FF009900"/>
      </colorScale>
    </cfRule>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81084A-D073-4C2E-A117-863AAF43BB91}">
  <dimension ref="A1:J123"/>
  <sheetViews>
    <sheetView zoomScale="70" zoomScaleNormal="70" workbookViewId="0">
      <selection sqref="A1:J1"/>
    </sheetView>
  </sheetViews>
  <sheetFormatPr defaultRowHeight="13.2" x14ac:dyDescent="0.25"/>
  <cols>
    <col min="1" max="1" width="14" bestFit="1" customWidth="1"/>
    <col min="2" max="2" width="8" style="17" customWidth="1"/>
    <col min="3" max="3" width="11.6640625" style="17" customWidth="1"/>
    <col min="4" max="4" width="10.6640625" style="17" customWidth="1"/>
    <col min="5" max="5" width="12.44140625" style="40" bestFit="1" customWidth="1"/>
    <col min="6" max="6" width="11.88671875" style="40" bestFit="1" customWidth="1"/>
    <col min="7" max="7" width="12.44140625" style="40" bestFit="1" customWidth="1"/>
    <col min="8" max="9" width="11.88671875" style="79" bestFit="1" customWidth="1"/>
    <col min="10" max="10" width="12.44140625" style="40" bestFit="1" customWidth="1"/>
  </cols>
  <sheetData>
    <row r="1" spans="1:10" s="16" customFormat="1" ht="112.5" customHeight="1" thickBot="1" x14ac:dyDescent="0.3">
      <c r="A1" s="143" t="s">
        <v>2374</v>
      </c>
      <c r="B1" s="143"/>
      <c r="C1" s="143"/>
      <c r="D1" s="143"/>
      <c r="E1" s="143"/>
      <c r="F1" s="143"/>
      <c r="G1" s="143"/>
      <c r="H1" s="143"/>
      <c r="I1" s="143"/>
      <c r="J1" s="143"/>
    </row>
    <row r="2" spans="1:10" s="78" customFormat="1" ht="15" thickBot="1" x14ac:dyDescent="0.35">
      <c r="A2" s="107" t="s">
        <v>2344</v>
      </c>
      <c r="B2" s="108" t="s">
        <v>2345</v>
      </c>
      <c r="C2" s="108" t="s">
        <v>2346</v>
      </c>
      <c r="D2" s="108" t="s">
        <v>2347</v>
      </c>
      <c r="E2" s="109" t="s">
        <v>2348</v>
      </c>
      <c r="F2" s="110" t="s">
        <v>2349</v>
      </c>
      <c r="G2" s="110" t="s">
        <v>2350</v>
      </c>
      <c r="H2" s="111" t="s">
        <v>2351</v>
      </c>
      <c r="I2" s="111" t="s">
        <v>2352</v>
      </c>
      <c r="J2" s="112" t="s">
        <v>2353</v>
      </c>
    </row>
    <row r="3" spans="1:10" x14ac:dyDescent="0.25">
      <c r="A3" s="103" t="s">
        <v>2055</v>
      </c>
      <c r="B3" s="25" t="s">
        <v>2354</v>
      </c>
      <c r="C3" s="25">
        <v>32</v>
      </c>
      <c r="D3" s="25">
        <v>0</v>
      </c>
      <c r="E3" s="104">
        <v>-0.377102019126205</v>
      </c>
      <c r="F3" s="104">
        <v>27.253351842640399</v>
      </c>
      <c r="G3" s="104">
        <v>-1.80131006302319</v>
      </c>
      <c r="H3" s="105">
        <v>0.101877839971058</v>
      </c>
      <c r="I3" s="105">
        <v>0.241710169343099</v>
      </c>
      <c r="J3" s="106">
        <v>-5.2500728710734403</v>
      </c>
    </row>
    <row r="4" spans="1:10" x14ac:dyDescent="0.25">
      <c r="A4" s="97" t="s">
        <v>2058</v>
      </c>
      <c r="B4" s="30" t="s">
        <v>2354</v>
      </c>
      <c r="C4" s="30">
        <v>32</v>
      </c>
      <c r="D4" s="30">
        <v>1</v>
      </c>
      <c r="E4" s="95">
        <v>-0.40698837892297102</v>
      </c>
      <c r="F4" s="95">
        <v>27.679776506069299</v>
      </c>
      <c r="G4" s="95">
        <v>-1.6353019360864001</v>
      </c>
      <c r="H4" s="96">
        <v>0.13307466857098399</v>
      </c>
      <c r="I4" s="96">
        <v>0.26836724828481801</v>
      </c>
      <c r="J4" s="98">
        <v>-5.4881726678604599</v>
      </c>
    </row>
    <row r="5" spans="1:10" x14ac:dyDescent="0.25">
      <c r="A5" s="97" t="s">
        <v>2060</v>
      </c>
      <c r="B5" s="30" t="s">
        <v>2354</v>
      </c>
      <c r="C5" s="30">
        <v>32</v>
      </c>
      <c r="D5" s="30">
        <v>2</v>
      </c>
      <c r="E5" s="95">
        <v>0.87157724526791103</v>
      </c>
      <c r="F5" s="95">
        <v>25.423002766451301</v>
      </c>
      <c r="G5" s="95">
        <v>1.7880877223524401</v>
      </c>
      <c r="H5" s="96">
        <v>0.10409343575015</v>
      </c>
      <c r="I5" s="96">
        <v>0.242217417803234</v>
      </c>
      <c r="J5" s="98">
        <v>-5.2694784355734701</v>
      </c>
    </row>
    <row r="6" spans="1:10" x14ac:dyDescent="0.25">
      <c r="A6" s="97" t="s">
        <v>2062</v>
      </c>
      <c r="B6" s="30" t="s">
        <v>2354</v>
      </c>
      <c r="C6" s="30">
        <v>34</v>
      </c>
      <c r="D6" s="30">
        <v>0</v>
      </c>
      <c r="E6" s="95">
        <v>-0.29638153994480698</v>
      </c>
      <c r="F6" s="95">
        <v>26.5856500510586</v>
      </c>
      <c r="G6" s="95">
        <v>-1.5673132141167501</v>
      </c>
      <c r="H6" s="96">
        <v>0.14815516912400301</v>
      </c>
      <c r="I6" s="96">
        <v>0.29220989726354102</v>
      </c>
      <c r="J6" s="98">
        <v>-5.5819348200701002</v>
      </c>
    </row>
    <row r="7" spans="1:10" x14ac:dyDescent="0.25">
      <c r="A7" s="97" t="s">
        <v>2063</v>
      </c>
      <c r="B7" s="30" t="s">
        <v>2354</v>
      </c>
      <c r="C7" s="30">
        <v>34</v>
      </c>
      <c r="D7" s="30">
        <v>1</v>
      </c>
      <c r="E7" s="95">
        <v>-1.57774803847111</v>
      </c>
      <c r="F7" s="95">
        <v>28.655651875306901</v>
      </c>
      <c r="G7" s="95">
        <v>-5.9749896575405801</v>
      </c>
      <c r="H7" s="96">
        <v>1.3739283535401999E-4</v>
      </c>
      <c r="I7" s="96">
        <v>3.5782093683521801E-3</v>
      </c>
      <c r="J7" s="98">
        <v>1.3334107005440301</v>
      </c>
    </row>
    <row r="8" spans="1:10" x14ac:dyDescent="0.25">
      <c r="A8" s="97" t="s">
        <v>2065</v>
      </c>
      <c r="B8" s="30" t="s">
        <v>2354</v>
      </c>
      <c r="C8" s="30">
        <v>34</v>
      </c>
      <c r="D8" s="30">
        <v>2</v>
      </c>
      <c r="E8" s="95">
        <v>-0.63735264484671506</v>
      </c>
      <c r="F8" s="95">
        <v>27.823507179318501</v>
      </c>
      <c r="G8" s="95">
        <v>-2.9083189954478401</v>
      </c>
      <c r="H8" s="96">
        <v>1.5631744516806701E-2</v>
      </c>
      <c r="I8" s="96">
        <v>5.84650103762911E-2</v>
      </c>
      <c r="J8" s="98">
        <v>-3.4617808809730599</v>
      </c>
    </row>
    <row r="9" spans="1:10" x14ac:dyDescent="0.25">
      <c r="A9" s="97" t="s">
        <v>2067</v>
      </c>
      <c r="B9" s="30" t="s">
        <v>2354</v>
      </c>
      <c r="C9" s="30">
        <v>34</v>
      </c>
      <c r="D9" s="30">
        <v>3</v>
      </c>
      <c r="E9" s="95">
        <v>6.5447201679603495E-2</v>
      </c>
      <c r="F9" s="95">
        <v>25.302297911667701</v>
      </c>
      <c r="G9" s="95">
        <v>0.281477484030284</v>
      </c>
      <c r="H9" s="96">
        <v>0.78409093410272901</v>
      </c>
      <c r="I9" s="96">
        <v>0.83223686865289703</v>
      </c>
      <c r="J9" s="98">
        <v>-6.7298448838323601</v>
      </c>
    </row>
    <row r="10" spans="1:10" x14ac:dyDescent="0.25">
      <c r="A10" s="97" t="s">
        <v>2069</v>
      </c>
      <c r="B10" s="30" t="s">
        <v>2354</v>
      </c>
      <c r="C10" s="30">
        <v>36</v>
      </c>
      <c r="D10" s="30">
        <v>0</v>
      </c>
      <c r="E10" s="95">
        <v>-0.62951219410776105</v>
      </c>
      <c r="F10" s="95">
        <v>25.038440159927699</v>
      </c>
      <c r="G10" s="95">
        <v>-1.71081609925375</v>
      </c>
      <c r="H10" s="96">
        <v>0.11794587033172201</v>
      </c>
      <c r="I10" s="96">
        <v>0.252234783812473</v>
      </c>
      <c r="J10" s="98">
        <v>-5.3813989198675802</v>
      </c>
    </row>
    <row r="11" spans="1:10" x14ac:dyDescent="0.25">
      <c r="A11" s="97" t="s">
        <v>2071</v>
      </c>
      <c r="B11" s="30" t="s">
        <v>2354</v>
      </c>
      <c r="C11" s="30">
        <v>36</v>
      </c>
      <c r="D11" s="30">
        <v>1</v>
      </c>
      <c r="E11" s="95">
        <v>-1.3722615773640201</v>
      </c>
      <c r="F11" s="95">
        <v>27.9435328186829</v>
      </c>
      <c r="G11" s="95">
        <v>-4.2201847362055904</v>
      </c>
      <c r="H11" s="96">
        <v>1.7767365420542701E-3</v>
      </c>
      <c r="I11" s="96">
        <v>1.3436570099285399E-2</v>
      </c>
      <c r="J11" s="98">
        <v>-1.2739046515479699</v>
      </c>
    </row>
    <row r="12" spans="1:10" x14ac:dyDescent="0.25">
      <c r="A12" s="97" t="s">
        <v>2073</v>
      </c>
      <c r="B12" s="30" t="s">
        <v>2354</v>
      </c>
      <c r="C12" s="30">
        <v>36</v>
      </c>
      <c r="D12" s="30">
        <v>2</v>
      </c>
      <c r="E12" s="95">
        <v>-1.098302307245</v>
      </c>
      <c r="F12" s="95">
        <v>28.2165403943862</v>
      </c>
      <c r="G12" s="95">
        <v>-3.9845590673129498</v>
      </c>
      <c r="H12" s="96">
        <v>2.5892051708086799E-3</v>
      </c>
      <c r="I12" s="96">
        <v>1.74052125371028E-2</v>
      </c>
      <c r="J12" s="98">
        <v>-1.65651403180499</v>
      </c>
    </row>
    <row r="13" spans="1:10" x14ac:dyDescent="0.25">
      <c r="A13" s="97" t="s">
        <v>2075</v>
      </c>
      <c r="B13" s="30" t="s">
        <v>2354</v>
      </c>
      <c r="C13" s="30">
        <v>36</v>
      </c>
      <c r="D13" s="30">
        <v>3</v>
      </c>
      <c r="E13" s="95">
        <v>-0.28366096327582502</v>
      </c>
      <c r="F13" s="95">
        <v>27.141388882158498</v>
      </c>
      <c r="G13" s="95">
        <v>-1.0516466044617501</v>
      </c>
      <c r="H13" s="96">
        <v>0.31774514033759599</v>
      </c>
      <c r="I13" s="96">
        <v>0.468867829034746</v>
      </c>
      <c r="J13" s="98">
        <v>-6.2035352722535801</v>
      </c>
    </row>
    <row r="14" spans="1:10" x14ac:dyDescent="0.25">
      <c r="A14" s="97" t="s">
        <v>2077</v>
      </c>
      <c r="B14" s="30" t="s">
        <v>2354</v>
      </c>
      <c r="C14" s="30">
        <v>36</v>
      </c>
      <c r="D14" s="30">
        <v>4</v>
      </c>
      <c r="E14" s="95">
        <v>-0.57563334948504197</v>
      </c>
      <c r="F14" s="95">
        <v>26.9364177255082</v>
      </c>
      <c r="G14" s="95">
        <v>-2.1963761887559698</v>
      </c>
      <c r="H14" s="96">
        <v>5.2801050590968103E-2</v>
      </c>
      <c r="I14" s="96">
        <v>0.148579700500166</v>
      </c>
      <c r="J14" s="98">
        <v>-4.6417509495639102</v>
      </c>
    </row>
    <row r="15" spans="1:10" x14ac:dyDescent="0.25">
      <c r="A15" s="97" t="s">
        <v>2079</v>
      </c>
      <c r="B15" s="30" t="s">
        <v>2354</v>
      </c>
      <c r="C15" s="30">
        <v>36</v>
      </c>
      <c r="D15" s="30">
        <v>5</v>
      </c>
      <c r="E15" s="95">
        <v>-7.0130761573341999E-2</v>
      </c>
      <c r="F15" s="95">
        <v>25.333839592312099</v>
      </c>
      <c r="G15" s="95">
        <v>-0.25893041635043101</v>
      </c>
      <c r="H15" s="96">
        <v>0.800948228412104</v>
      </c>
      <c r="I15" s="96">
        <v>0.83547185894710896</v>
      </c>
      <c r="J15" s="98">
        <v>-6.7364125092318696</v>
      </c>
    </row>
    <row r="16" spans="1:10" x14ac:dyDescent="0.25">
      <c r="A16" s="97" t="s">
        <v>2081</v>
      </c>
      <c r="B16" s="30" t="s">
        <v>2354</v>
      </c>
      <c r="C16" s="30">
        <v>38</v>
      </c>
      <c r="D16" s="30">
        <v>2</v>
      </c>
      <c r="E16" s="95">
        <v>0.52608184054673401</v>
      </c>
      <c r="F16" s="95">
        <v>25.8461608573718</v>
      </c>
      <c r="G16" s="95">
        <v>1.68899960968767</v>
      </c>
      <c r="H16" s="96">
        <v>0.12214900761492201</v>
      </c>
      <c r="I16" s="96">
        <v>0.254828102093199</v>
      </c>
      <c r="J16" s="98">
        <v>-5.4125197527582003</v>
      </c>
    </row>
    <row r="17" spans="1:10" x14ac:dyDescent="0.25">
      <c r="A17" s="97" t="s">
        <v>2083</v>
      </c>
      <c r="B17" s="30" t="s">
        <v>2354</v>
      </c>
      <c r="C17" s="30">
        <v>38</v>
      </c>
      <c r="D17" s="30">
        <v>4</v>
      </c>
      <c r="E17" s="95">
        <v>-1.3079398041896</v>
      </c>
      <c r="F17" s="95">
        <v>27.161709407311999</v>
      </c>
      <c r="G17" s="95">
        <v>-3.0988762133222401</v>
      </c>
      <c r="H17" s="96">
        <v>1.12907587610807E-2</v>
      </c>
      <c r="I17" s="96">
        <v>4.5539393669692098E-2</v>
      </c>
      <c r="J17" s="98">
        <v>-3.13902500128034</v>
      </c>
    </row>
    <row r="18" spans="1:10" x14ac:dyDescent="0.25">
      <c r="A18" s="97" t="s">
        <v>2085</v>
      </c>
      <c r="B18" s="30" t="s">
        <v>2354</v>
      </c>
      <c r="C18" s="30">
        <v>38</v>
      </c>
      <c r="D18" s="30">
        <v>5</v>
      </c>
      <c r="E18" s="95">
        <v>-0.95395793874115498</v>
      </c>
      <c r="F18" s="95">
        <v>27.537434413515001</v>
      </c>
      <c r="G18" s="95">
        <v>-2.9303968638639</v>
      </c>
      <c r="H18" s="96">
        <v>1.5052256368041099E-2</v>
      </c>
      <c r="I18" s="96">
        <v>5.84650103762911E-2</v>
      </c>
      <c r="J18" s="98">
        <v>-3.42442521024569</v>
      </c>
    </row>
    <row r="19" spans="1:10" x14ac:dyDescent="0.25">
      <c r="A19" s="97" t="s">
        <v>2087</v>
      </c>
      <c r="B19" s="30" t="s">
        <v>2354</v>
      </c>
      <c r="C19" s="30">
        <v>38</v>
      </c>
      <c r="D19" s="30">
        <v>6</v>
      </c>
      <c r="E19" s="95">
        <v>-0.147160605775532</v>
      </c>
      <c r="F19" s="95">
        <v>26.041763203436801</v>
      </c>
      <c r="G19" s="95">
        <v>-0.46946803668644299</v>
      </c>
      <c r="H19" s="96">
        <v>0.64881843127721495</v>
      </c>
      <c r="I19" s="96">
        <v>0.72086257646350904</v>
      </c>
      <c r="J19" s="98">
        <v>-6.6543343967784896</v>
      </c>
    </row>
    <row r="20" spans="1:10" x14ac:dyDescent="0.25">
      <c r="A20" s="97" t="s">
        <v>2089</v>
      </c>
      <c r="B20" s="30" t="s">
        <v>2354</v>
      </c>
      <c r="C20" s="30">
        <v>40</v>
      </c>
      <c r="D20" s="30">
        <v>2</v>
      </c>
      <c r="E20" s="95">
        <v>1.7966569294277399</v>
      </c>
      <c r="F20" s="95">
        <v>21.458174247884301</v>
      </c>
      <c r="G20" s="95">
        <v>5.7853141538084998</v>
      </c>
      <c r="H20" s="96">
        <v>1.7743186950506699E-4</v>
      </c>
      <c r="I20" s="96">
        <v>3.5782093683521801E-3</v>
      </c>
      <c r="J20" s="98">
        <v>1.0735375367887501</v>
      </c>
    </row>
    <row r="21" spans="1:10" x14ac:dyDescent="0.25">
      <c r="A21" s="97" t="s">
        <v>2091</v>
      </c>
      <c r="B21" s="30" t="s">
        <v>2354</v>
      </c>
      <c r="C21" s="30">
        <v>40</v>
      </c>
      <c r="D21" s="30">
        <v>4</v>
      </c>
      <c r="E21" s="95">
        <v>-0.172265107358783</v>
      </c>
      <c r="F21" s="95">
        <v>24.416523260590999</v>
      </c>
      <c r="G21" s="95">
        <v>-0.60360443329929303</v>
      </c>
      <c r="H21" s="96">
        <v>0.55956756559132803</v>
      </c>
      <c r="I21" s="96">
        <v>0.65973040948176598</v>
      </c>
      <c r="J21" s="98">
        <v>-6.5784253998697801</v>
      </c>
    </row>
    <row r="22" spans="1:10" x14ac:dyDescent="0.25">
      <c r="A22" s="97" t="s">
        <v>2093</v>
      </c>
      <c r="B22" s="30" t="s">
        <v>2354</v>
      </c>
      <c r="C22" s="30">
        <v>40</v>
      </c>
      <c r="D22" s="30">
        <v>5</v>
      </c>
      <c r="E22" s="95">
        <v>-0.35420727629750098</v>
      </c>
      <c r="F22" s="95">
        <v>25.871073703234401</v>
      </c>
      <c r="G22" s="95">
        <v>-1.10421122798916</v>
      </c>
      <c r="H22" s="96">
        <v>0.295398333207956</v>
      </c>
      <c r="I22" s="96">
        <v>0.45244554833117401</v>
      </c>
      <c r="J22" s="98">
        <v>-6.1484996038392898</v>
      </c>
    </row>
    <row r="23" spans="1:10" x14ac:dyDescent="0.25">
      <c r="A23" s="97" t="s">
        <v>2095</v>
      </c>
      <c r="B23" s="30" t="s">
        <v>2354</v>
      </c>
      <c r="C23" s="30">
        <v>40</v>
      </c>
      <c r="D23" s="30">
        <v>6</v>
      </c>
      <c r="E23" s="95">
        <v>-0.43053593000052398</v>
      </c>
      <c r="F23" s="95">
        <v>25.8537249032549</v>
      </c>
      <c r="G23" s="95">
        <v>-1.54948878326602</v>
      </c>
      <c r="H23" s="96">
        <v>0.15235074416303801</v>
      </c>
      <c r="I23" s="96">
        <v>0.29261015942424801</v>
      </c>
      <c r="J23" s="98">
        <v>-5.6061245400936404</v>
      </c>
    </row>
    <row r="24" spans="1:10" x14ac:dyDescent="0.25">
      <c r="A24" s="97" t="s">
        <v>2097</v>
      </c>
      <c r="B24" s="30" t="s">
        <v>2354</v>
      </c>
      <c r="C24" s="30">
        <v>40</v>
      </c>
      <c r="D24" s="30">
        <v>7</v>
      </c>
      <c r="E24" s="95">
        <v>-7.6397702425602204E-2</v>
      </c>
      <c r="F24" s="95">
        <v>24.7890194671443</v>
      </c>
      <c r="G24" s="95">
        <v>-0.19996099954878899</v>
      </c>
      <c r="H24" s="96">
        <v>0.84552454389500098</v>
      </c>
      <c r="I24" s="96">
        <v>0.87443136590850501</v>
      </c>
      <c r="J24" s="98">
        <v>-6.7510272997882099</v>
      </c>
    </row>
    <row r="25" spans="1:10" x14ac:dyDescent="0.25">
      <c r="A25" s="97" t="s">
        <v>2099</v>
      </c>
      <c r="B25" s="30" t="s">
        <v>2354</v>
      </c>
      <c r="C25" s="30">
        <v>40</v>
      </c>
      <c r="D25" s="30">
        <v>8</v>
      </c>
      <c r="E25" s="95">
        <v>-0.492221659505368</v>
      </c>
      <c r="F25" s="95">
        <v>21.728798008849399</v>
      </c>
      <c r="G25" s="95">
        <v>-1.85455299837393</v>
      </c>
      <c r="H25" s="96">
        <v>9.3388255740839601E-2</v>
      </c>
      <c r="I25" s="96">
        <v>0.22599957889283201</v>
      </c>
      <c r="J25" s="98">
        <v>-5.17121852583624</v>
      </c>
    </row>
    <row r="26" spans="1:10" x14ac:dyDescent="0.25">
      <c r="A26" s="97" t="s">
        <v>2101</v>
      </c>
      <c r="B26" s="30" t="s">
        <v>2355</v>
      </c>
      <c r="C26" s="30">
        <v>34</v>
      </c>
      <c r="D26" s="30">
        <v>0</v>
      </c>
      <c r="E26" s="95">
        <v>-0.47175418626065702</v>
      </c>
      <c r="F26" s="95">
        <v>20.726626091645102</v>
      </c>
      <c r="G26" s="95">
        <v>-1.4251943263111699</v>
      </c>
      <c r="H26" s="96">
        <v>0.18459971920145399</v>
      </c>
      <c r="I26" s="96">
        <v>0.343639477282707</v>
      </c>
      <c r="J26" s="98">
        <v>-5.7699771421522197</v>
      </c>
    </row>
    <row r="27" spans="1:10" x14ac:dyDescent="0.25">
      <c r="A27" s="97" t="s">
        <v>2104</v>
      </c>
      <c r="B27" s="30" t="s">
        <v>2355</v>
      </c>
      <c r="C27" s="30">
        <v>34</v>
      </c>
      <c r="D27" s="30">
        <v>1</v>
      </c>
      <c r="E27" s="95">
        <v>-0.22141094405643399</v>
      </c>
      <c r="F27" s="95">
        <v>23.6972344788988</v>
      </c>
      <c r="G27" s="95">
        <v>-0.65128768248425095</v>
      </c>
      <c r="H27" s="96">
        <v>0.52956309541124202</v>
      </c>
      <c r="I27" s="96">
        <v>0.653439421399161</v>
      </c>
      <c r="J27" s="98">
        <v>-6.5471831054788998</v>
      </c>
    </row>
    <row r="28" spans="1:10" x14ac:dyDescent="0.25">
      <c r="A28" s="97" t="s">
        <v>2107</v>
      </c>
      <c r="B28" s="30" t="s">
        <v>2355</v>
      </c>
      <c r="C28" s="30">
        <v>34</v>
      </c>
      <c r="D28" s="30">
        <v>2</v>
      </c>
      <c r="E28" s="95">
        <v>0.56960023613241595</v>
      </c>
      <c r="F28" s="95">
        <v>22.1992549261679</v>
      </c>
      <c r="G28" s="95">
        <v>1.3312559753634201</v>
      </c>
      <c r="H28" s="96">
        <v>0.21269753367379099</v>
      </c>
      <c r="I28" s="96">
        <v>0.372991327167082</v>
      </c>
      <c r="J28" s="98">
        <v>-5.8878048731571599</v>
      </c>
    </row>
    <row r="29" spans="1:10" x14ac:dyDescent="0.25">
      <c r="A29" s="97" t="s">
        <v>2110</v>
      </c>
      <c r="B29" s="30" t="s">
        <v>2355</v>
      </c>
      <c r="C29" s="30">
        <v>36</v>
      </c>
      <c r="D29" s="30">
        <v>0</v>
      </c>
      <c r="E29" s="95">
        <v>-0.30012912225341598</v>
      </c>
      <c r="F29" s="95">
        <v>21.7727984455653</v>
      </c>
      <c r="G29" s="95">
        <v>-1.0735751367212301</v>
      </c>
      <c r="H29" s="96">
        <v>0.30827091412375002</v>
      </c>
      <c r="I29" s="96">
        <v>0.46441901015117598</v>
      </c>
      <c r="J29" s="98">
        <v>-6.1808334175025603</v>
      </c>
    </row>
    <row r="30" spans="1:10" x14ac:dyDescent="0.25">
      <c r="A30" s="97" t="s">
        <v>2113</v>
      </c>
      <c r="B30" s="30" t="s">
        <v>2355</v>
      </c>
      <c r="C30" s="30">
        <v>36</v>
      </c>
      <c r="D30" s="30">
        <v>1</v>
      </c>
      <c r="E30" s="95">
        <v>-0.72459322256666403</v>
      </c>
      <c r="F30" s="95">
        <v>24.487334029282799</v>
      </c>
      <c r="G30" s="95">
        <v>-3.35399381262389</v>
      </c>
      <c r="H30" s="96">
        <v>7.33034482061941E-3</v>
      </c>
      <c r="I30" s="96">
        <v>3.4114297049805703E-2</v>
      </c>
      <c r="J30" s="98">
        <v>-2.70725414849933</v>
      </c>
    </row>
    <row r="31" spans="1:10" x14ac:dyDescent="0.25">
      <c r="A31" s="97" t="s">
        <v>2116</v>
      </c>
      <c r="B31" s="30" t="s">
        <v>2355</v>
      </c>
      <c r="C31" s="30">
        <v>36</v>
      </c>
      <c r="D31" s="30">
        <v>2</v>
      </c>
      <c r="E31" s="95">
        <v>-0.207983746186887</v>
      </c>
      <c r="F31" s="95">
        <v>24.242174317452299</v>
      </c>
      <c r="G31" s="95">
        <v>-0.81138749532437704</v>
      </c>
      <c r="H31" s="96">
        <v>0.436056460862697</v>
      </c>
      <c r="I31" s="96">
        <v>0.56634307071087098</v>
      </c>
      <c r="J31" s="98">
        <v>-6.4266415625394799</v>
      </c>
    </row>
    <row r="32" spans="1:10" x14ac:dyDescent="0.25">
      <c r="A32" s="97" t="s">
        <v>2119</v>
      </c>
      <c r="B32" s="30" t="s">
        <v>2355</v>
      </c>
      <c r="C32" s="30">
        <v>36</v>
      </c>
      <c r="D32" s="30">
        <v>3</v>
      </c>
      <c r="E32" s="95">
        <v>-0.31182002637468598</v>
      </c>
      <c r="F32" s="95">
        <v>21.7457465208158</v>
      </c>
      <c r="G32" s="95">
        <v>-1.2334468763224999</v>
      </c>
      <c r="H32" s="96">
        <v>0.24565410105570901</v>
      </c>
      <c r="I32" s="96">
        <v>0.40167765172622799</v>
      </c>
      <c r="J32" s="98">
        <v>-6.0044928210828097</v>
      </c>
    </row>
    <row r="33" spans="1:10" x14ac:dyDescent="0.25">
      <c r="A33" s="97" t="s">
        <v>2122</v>
      </c>
      <c r="B33" s="30" t="s">
        <v>2355</v>
      </c>
      <c r="C33" s="30">
        <v>36</v>
      </c>
      <c r="D33" s="30">
        <v>4</v>
      </c>
      <c r="E33" s="95">
        <v>0.38723036191376198</v>
      </c>
      <c r="F33" s="95">
        <v>21.6651335550212</v>
      </c>
      <c r="G33" s="95">
        <v>1.70621461949155</v>
      </c>
      <c r="H33" s="96">
        <v>0.11882134444058599</v>
      </c>
      <c r="I33" s="96">
        <v>0.252234783812473</v>
      </c>
      <c r="J33" s="98">
        <v>-5.3879808809096996</v>
      </c>
    </row>
    <row r="34" spans="1:10" x14ac:dyDescent="0.25">
      <c r="A34" s="97" t="s">
        <v>2125</v>
      </c>
      <c r="B34" s="30" t="s">
        <v>2355</v>
      </c>
      <c r="C34" s="30">
        <v>36</v>
      </c>
      <c r="D34" s="30">
        <v>5</v>
      </c>
      <c r="E34" s="95">
        <v>0.54996060894710697</v>
      </c>
      <c r="F34" s="95">
        <v>20.243268322485001</v>
      </c>
      <c r="G34" s="95">
        <v>1.3911131355166699</v>
      </c>
      <c r="H34" s="96">
        <v>0.19440654578161101</v>
      </c>
      <c r="I34" s="96">
        <v>0.351092418501118</v>
      </c>
      <c r="J34" s="98">
        <v>-5.81335042156286</v>
      </c>
    </row>
    <row r="35" spans="1:10" x14ac:dyDescent="0.25">
      <c r="A35" s="97" t="s">
        <v>2128</v>
      </c>
      <c r="B35" s="30" t="s">
        <v>2355</v>
      </c>
      <c r="C35" s="30">
        <v>38</v>
      </c>
      <c r="D35" s="30">
        <v>1</v>
      </c>
      <c r="E35" s="95">
        <v>-0.15880331066716399</v>
      </c>
      <c r="F35" s="95">
        <v>19.4861691321134</v>
      </c>
      <c r="G35" s="95">
        <v>-0.60044537227677197</v>
      </c>
      <c r="H35" s="96">
        <v>0.56158869567456104</v>
      </c>
      <c r="I35" s="96">
        <v>0.65973040948176598</v>
      </c>
      <c r="J35" s="98">
        <v>-6.5804175548120796</v>
      </c>
    </row>
    <row r="36" spans="1:10" x14ac:dyDescent="0.25">
      <c r="A36" s="97" t="s">
        <v>2131</v>
      </c>
      <c r="B36" s="30" t="s">
        <v>2355</v>
      </c>
      <c r="C36" s="30">
        <v>38</v>
      </c>
      <c r="D36" s="30">
        <v>2</v>
      </c>
      <c r="E36" s="95">
        <v>-0.123464280536833</v>
      </c>
      <c r="F36" s="95">
        <v>20.991487623485</v>
      </c>
      <c r="G36" s="95">
        <v>-0.32461421074602997</v>
      </c>
      <c r="H36" s="96">
        <v>0.75217107271912698</v>
      </c>
      <c r="I36" s="96">
        <v>0.80857229825895205</v>
      </c>
      <c r="J36" s="98">
        <v>-6.7157797144233404</v>
      </c>
    </row>
    <row r="37" spans="1:10" x14ac:dyDescent="0.25">
      <c r="A37" s="97" t="s">
        <v>2134</v>
      </c>
      <c r="B37" s="30" t="s">
        <v>2355</v>
      </c>
      <c r="C37" s="30">
        <v>38</v>
      </c>
      <c r="D37" s="30">
        <v>3</v>
      </c>
      <c r="E37" s="95">
        <v>-0.64344067716077202</v>
      </c>
      <c r="F37" s="95">
        <v>23.2322509401024</v>
      </c>
      <c r="G37" s="95">
        <v>-2.5836071553377802</v>
      </c>
      <c r="H37" s="96">
        <v>2.7276214239916802E-2</v>
      </c>
      <c r="I37" s="96">
        <v>9.3393939939353701E-2</v>
      </c>
      <c r="J37" s="98">
        <v>-4.0078515799933001</v>
      </c>
    </row>
    <row r="38" spans="1:10" x14ac:dyDescent="0.25">
      <c r="A38" s="97" t="s">
        <v>2137</v>
      </c>
      <c r="B38" s="30" t="s">
        <v>2355</v>
      </c>
      <c r="C38" s="30">
        <v>38</v>
      </c>
      <c r="D38" s="30">
        <v>4</v>
      </c>
      <c r="E38" s="95">
        <v>-0.40105948323748902</v>
      </c>
      <c r="F38" s="95">
        <v>25.034030495528199</v>
      </c>
      <c r="G38" s="95">
        <v>-1.5605823806131101</v>
      </c>
      <c r="H38" s="96">
        <v>0.14972738537470701</v>
      </c>
      <c r="I38" s="96">
        <v>0.29220989726354102</v>
      </c>
      <c r="J38" s="98">
        <v>-5.59108887983753</v>
      </c>
    </row>
    <row r="39" spans="1:10" x14ac:dyDescent="0.25">
      <c r="A39" s="97" t="s">
        <v>2140</v>
      </c>
      <c r="B39" s="30" t="s">
        <v>2355</v>
      </c>
      <c r="C39" s="30">
        <v>38</v>
      </c>
      <c r="D39" s="30">
        <v>5</v>
      </c>
      <c r="E39" s="95">
        <v>-6.5720335112565906E-2</v>
      </c>
      <c r="F39" s="95">
        <v>24.0128642609005</v>
      </c>
      <c r="G39" s="95">
        <v>-0.32061220000102703</v>
      </c>
      <c r="H39" s="96">
        <v>0.75511297275422795</v>
      </c>
      <c r="I39" s="96">
        <v>0.80857229825895205</v>
      </c>
      <c r="J39" s="98">
        <v>-6.71716722278871</v>
      </c>
    </row>
    <row r="40" spans="1:10" x14ac:dyDescent="0.25">
      <c r="A40" s="97" t="s">
        <v>2143</v>
      </c>
      <c r="B40" s="30" t="s">
        <v>2355</v>
      </c>
      <c r="C40" s="30">
        <v>38</v>
      </c>
      <c r="D40" s="30">
        <v>6</v>
      </c>
      <c r="E40" s="95">
        <v>-0.94002505970622996</v>
      </c>
      <c r="F40" s="95">
        <v>22.5398194603194</v>
      </c>
      <c r="G40" s="95">
        <v>-2.2848132068212501</v>
      </c>
      <c r="H40" s="96">
        <v>4.5448113566458198E-2</v>
      </c>
      <c r="I40" s="96">
        <v>0.137480543538536</v>
      </c>
      <c r="J40" s="98">
        <v>-4.4994782186979201</v>
      </c>
    </row>
    <row r="41" spans="1:10" x14ac:dyDescent="0.25">
      <c r="A41" s="97" t="s">
        <v>2146</v>
      </c>
      <c r="B41" s="30" t="s">
        <v>2355</v>
      </c>
      <c r="C41" s="30">
        <v>40</v>
      </c>
      <c r="D41" s="30">
        <v>1</v>
      </c>
      <c r="E41" s="95">
        <v>0.222350187191619</v>
      </c>
      <c r="F41" s="95">
        <v>18.1298197317826</v>
      </c>
      <c r="G41" s="95">
        <v>0.63531354170876297</v>
      </c>
      <c r="H41" s="96">
        <v>0.53950870499299997</v>
      </c>
      <c r="I41" s="96">
        <v>0.653439421399161</v>
      </c>
      <c r="J41" s="98">
        <v>-6.5578933418226804</v>
      </c>
    </row>
    <row r="42" spans="1:10" x14ac:dyDescent="0.25">
      <c r="A42" s="97" t="s">
        <v>2149</v>
      </c>
      <c r="B42" s="30" t="s">
        <v>2355</v>
      </c>
      <c r="C42" s="30">
        <v>40</v>
      </c>
      <c r="D42" s="30">
        <v>4</v>
      </c>
      <c r="E42" s="95">
        <v>-1.6503472084447599</v>
      </c>
      <c r="F42" s="95">
        <v>22.382170390552201</v>
      </c>
      <c r="G42" s="95">
        <v>-5.1540091001660402</v>
      </c>
      <c r="H42" s="96">
        <v>4.30910168934409E-4</v>
      </c>
      <c r="I42" s="96">
        <v>6.5175163051329399E-3</v>
      </c>
      <c r="J42" s="98">
        <v>0.16985264903349401</v>
      </c>
    </row>
    <row r="43" spans="1:10" x14ac:dyDescent="0.25">
      <c r="A43" s="97" t="s">
        <v>2152</v>
      </c>
      <c r="B43" s="30" t="s">
        <v>2355</v>
      </c>
      <c r="C43" s="30">
        <v>40</v>
      </c>
      <c r="D43" s="30">
        <v>5</v>
      </c>
      <c r="E43" s="95">
        <v>-1.7371014911643201</v>
      </c>
      <c r="F43" s="95">
        <v>23.065371532130602</v>
      </c>
      <c r="G43" s="95">
        <v>-6.1576755923947797</v>
      </c>
      <c r="H43" s="96">
        <v>1.0789185075035E-4</v>
      </c>
      <c r="I43" s="96">
        <v>3.5782093683521801E-3</v>
      </c>
      <c r="J43" s="98">
        <v>1.57868550218596</v>
      </c>
    </row>
    <row r="44" spans="1:10" x14ac:dyDescent="0.25">
      <c r="A44" s="97" t="s">
        <v>2155</v>
      </c>
      <c r="B44" s="30" t="s">
        <v>2355</v>
      </c>
      <c r="C44" s="30">
        <v>40</v>
      </c>
      <c r="D44" s="30">
        <v>6</v>
      </c>
      <c r="E44" s="95">
        <v>-1.3118616298602499</v>
      </c>
      <c r="F44" s="95">
        <v>22.971097444386199</v>
      </c>
      <c r="G44" s="95">
        <v>-3.27400968494976</v>
      </c>
      <c r="H44" s="96">
        <v>8.3889371405179193E-3</v>
      </c>
      <c r="I44" s="96">
        <v>3.7594866444543303E-2</v>
      </c>
      <c r="J44" s="98">
        <v>-2.8424324461178001</v>
      </c>
    </row>
    <row r="45" spans="1:10" x14ac:dyDescent="0.25">
      <c r="A45" s="97" t="s">
        <v>2158</v>
      </c>
      <c r="B45" s="30" t="s">
        <v>2355</v>
      </c>
      <c r="C45" s="30">
        <v>40</v>
      </c>
      <c r="D45" s="30">
        <v>7</v>
      </c>
      <c r="E45" s="95">
        <v>-0.54401225069140602</v>
      </c>
      <c r="F45" s="95">
        <v>22.099388485193199</v>
      </c>
      <c r="G45" s="95">
        <v>-0.81538132737747404</v>
      </c>
      <c r="H45" s="96">
        <v>0.43387151881738401</v>
      </c>
      <c r="I45" s="96">
        <v>0.56634307071087098</v>
      </c>
      <c r="J45" s="98">
        <v>-6.4233356449209396</v>
      </c>
    </row>
    <row r="46" spans="1:10" x14ac:dyDescent="0.25">
      <c r="A46" s="97" t="s">
        <v>2161</v>
      </c>
      <c r="B46" s="30" t="s">
        <v>2355</v>
      </c>
      <c r="C46" s="30">
        <v>42</v>
      </c>
      <c r="D46" s="30">
        <v>1</v>
      </c>
      <c r="E46" s="95">
        <v>0.57987006172625</v>
      </c>
      <c r="F46" s="95">
        <v>18.6904016532079</v>
      </c>
      <c r="G46" s="95">
        <v>0.81533486548971101</v>
      </c>
      <c r="H46" s="96">
        <v>0.43389689503606399</v>
      </c>
      <c r="I46" s="96">
        <v>0.56634307071087098</v>
      </c>
      <c r="J46" s="98">
        <v>-6.4233741855570496</v>
      </c>
    </row>
    <row r="47" spans="1:10" x14ac:dyDescent="0.25">
      <c r="A47" s="97" t="s">
        <v>2164</v>
      </c>
      <c r="B47" s="30" t="s">
        <v>2355</v>
      </c>
      <c r="C47" s="30">
        <v>42</v>
      </c>
      <c r="D47" s="30">
        <v>6</v>
      </c>
      <c r="E47" s="95">
        <v>-0.333916402139117</v>
      </c>
      <c r="F47" s="95">
        <v>18.905684068797399</v>
      </c>
      <c r="G47" s="95">
        <v>-1.00500443312404</v>
      </c>
      <c r="H47" s="96">
        <v>0.338626349868132</v>
      </c>
      <c r="I47" s="96">
        <v>0.47643939923306999</v>
      </c>
      <c r="J47" s="98">
        <v>-6.2505703930302499</v>
      </c>
    </row>
    <row r="48" spans="1:10" x14ac:dyDescent="0.25">
      <c r="A48" s="97" t="s">
        <v>2167</v>
      </c>
      <c r="B48" s="30" t="s">
        <v>2355</v>
      </c>
      <c r="C48" s="30">
        <v>42</v>
      </c>
      <c r="D48" s="30">
        <v>7</v>
      </c>
      <c r="E48" s="95">
        <v>-0.341651414720271</v>
      </c>
      <c r="F48" s="95">
        <v>18.3640269616001</v>
      </c>
      <c r="G48" s="95">
        <v>-0.80692316139314801</v>
      </c>
      <c r="H48" s="96">
        <v>0.43850746850608302</v>
      </c>
      <c r="I48" s="96">
        <v>0.56634307071087098</v>
      </c>
      <c r="J48" s="98">
        <v>-6.4303201300097301</v>
      </c>
    </row>
    <row r="49" spans="1:10" x14ac:dyDescent="0.25">
      <c r="A49" s="97" t="s">
        <v>2170</v>
      </c>
      <c r="B49" s="30" t="s">
        <v>2356</v>
      </c>
      <c r="C49" s="30">
        <v>32</v>
      </c>
      <c r="D49" s="30">
        <v>1</v>
      </c>
      <c r="E49" s="95">
        <v>0.22137550384992699</v>
      </c>
      <c r="F49" s="95">
        <v>23.4096610665475</v>
      </c>
      <c r="G49" s="95">
        <v>1.0674575962244699</v>
      </c>
      <c r="H49" s="96">
        <v>0.31089206464665498</v>
      </c>
      <c r="I49" s="96">
        <v>0.46441901015117598</v>
      </c>
      <c r="J49" s="98">
        <v>-6.1872040663655499</v>
      </c>
    </row>
    <row r="50" spans="1:10" x14ac:dyDescent="0.25">
      <c r="A50" s="97" t="s">
        <v>2172</v>
      </c>
      <c r="B50" s="30" t="s">
        <v>2356</v>
      </c>
      <c r="C50" s="30">
        <v>32</v>
      </c>
      <c r="D50" s="30">
        <v>2</v>
      </c>
      <c r="E50" s="95">
        <v>0.34899353984561199</v>
      </c>
      <c r="F50" s="95">
        <v>17.995822868348</v>
      </c>
      <c r="G50" s="95">
        <v>1.4053692489234</v>
      </c>
      <c r="H50" s="96">
        <v>0.19025177033213</v>
      </c>
      <c r="I50" s="96">
        <v>0.34879491227557202</v>
      </c>
      <c r="J50" s="98">
        <v>-5.79529225595084</v>
      </c>
    </row>
    <row r="51" spans="1:10" x14ac:dyDescent="0.25">
      <c r="A51" s="97" t="s">
        <v>2174</v>
      </c>
      <c r="B51" s="30" t="s">
        <v>2356</v>
      </c>
      <c r="C51" s="30">
        <v>34</v>
      </c>
      <c r="D51" s="30">
        <v>1</v>
      </c>
      <c r="E51" s="95">
        <v>-0.48437067517395999</v>
      </c>
      <c r="F51" s="95">
        <v>27.547716683490599</v>
      </c>
      <c r="G51" s="95">
        <v>-2.02034267734519</v>
      </c>
      <c r="H51" s="96">
        <v>7.0980223088056196E-2</v>
      </c>
      <c r="I51" s="96">
        <v>0.18075354135697899</v>
      </c>
      <c r="J51" s="98">
        <v>-4.9189850721633901</v>
      </c>
    </row>
    <row r="52" spans="1:10" x14ac:dyDescent="0.25">
      <c r="A52" s="97" t="s">
        <v>2176</v>
      </c>
      <c r="B52" s="30" t="s">
        <v>2356</v>
      </c>
      <c r="C52" s="30">
        <v>34</v>
      </c>
      <c r="D52" s="30">
        <v>2</v>
      </c>
      <c r="E52" s="95">
        <v>-0.13650942883711201</v>
      </c>
      <c r="F52" s="95">
        <v>23.689069563645599</v>
      </c>
      <c r="G52" s="95">
        <v>-0.57276181938571302</v>
      </c>
      <c r="H52" s="96">
        <v>0.57947329236123502</v>
      </c>
      <c r="I52" s="96">
        <v>0.67419488822797502</v>
      </c>
      <c r="J52" s="98">
        <v>-6.5974583437107501</v>
      </c>
    </row>
    <row r="53" spans="1:10" x14ac:dyDescent="0.25">
      <c r="A53" s="97" t="s">
        <v>2178</v>
      </c>
      <c r="B53" s="30" t="s">
        <v>2356</v>
      </c>
      <c r="C53" s="30">
        <v>35</v>
      </c>
      <c r="D53" s="30">
        <v>1</v>
      </c>
      <c r="E53" s="95">
        <v>-9.0765876086216207E-3</v>
      </c>
      <c r="F53" s="95">
        <v>23.965790137870901</v>
      </c>
      <c r="G53" s="95">
        <v>-3.4368583314912202E-2</v>
      </c>
      <c r="H53" s="96">
        <v>0.97326053836904403</v>
      </c>
      <c r="I53" s="96">
        <v>0.97326053836904403</v>
      </c>
      <c r="J53" s="98">
        <v>-6.7720538991727599</v>
      </c>
    </row>
    <row r="54" spans="1:10" x14ac:dyDescent="0.25">
      <c r="A54" s="97" t="s">
        <v>2180</v>
      </c>
      <c r="B54" s="30" t="s">
        <v>2356</v>
      </c>
      <c r="C54" s="30">
        <v>36</v>
      </c>
      <c r="D54" s="30">
        <v>1</v>
      </c>
      <c r="E54" s="95">
        <v>-0.29967574739872999</v>
      </c>
      <c r="F54" s="95">
        <v>24.034784525115199</v>
      </c>
      <c r="G54" s="95">
        <v>-0.81300951239847197</v>
      </c>
      <c r="H54" s="96">
        <v>0.43516820608569601</v>
      </c>
      <c r="I54" s="96">
        <v>0.56634307071087098</v>
      </c>
      <c r="J54" s="98">
        <v>-6.4253006395611703</v>
      </c>
    </row>
    <row r="55" spans="1:10" x14ac:dyDescent="0.25">
      <c r="A55" s="97" t="s">
        <v>2182</v>
      </c>
      <c r="B55" s="30" t="s">
        <v>2356</v>
      </c>
      <c r="C55" s="30">
        <v>36</v>
      </c>
      <c r="D55" s="30">
        <v>2</v>
      </c>
      <c r="E55" s="95">
        <v>-0.13791693779658901</v>
      </c>
      <c r="F55" s="95">
        <v>21.9814264085283</v>
      </c>
      <c r="G55" s="95">
        <v>-0.41016096512241201</v>
      </c>
      <c r="H55" s="96">
        <v>0.69034929694417901</v>
      </c>
      <c r="I55" s="96">
        <v>0.752542927299511</v>
      </c>
      <c r="J55" s="98">
        <v>-6.6821145849402699</v>
      </c>
    </row>
    <row r="56" spans="1:10" x14ac:dyDescent="0.25">
      <c r="A56" s="97" t="s">
        <v>2184</v>
      </c>
      <c r="B56" s="30" t="s">
        <v>2356</v>
      </c>
      <c r="C56" s="30">
        <v>36</v>
      </c>
      <c r="D56" s="30">
        <v>3</v>
      </c>
      <c r="E56" s="95">
        <v>0.43254660902908498</v>
      </c>
      <c r="F56" s="95">
        <v>18.595433692251198</v>
      </c>
      <c r="G56" s="95">
        <v>1.2787923267438199</v>
      </c>
      <c r="H56" s="96">
        <v>0.22988943707635201</v>
      </c>
      <c r="I56" s="96">
        <v>0.39178340684842999</v>
      </c>
      <c r="J56" s="98">
        <v>-5.9511847767394404</v>
      </c>
    </row>
    <row r="57" spans="1:10" x14ac:dyDescent="0.25">
      <c r="A57" s="97" t="s">
        <v>2186</v>
      </c>
      <c r="B57" s="30" t="s">
        <v>2356</v>
      </c>
      <c r="C57" s="30">
        <v>37</v>
      </c>
      <c r="D57" s="30">
        <v>1</v>
      </c>
      <c r="E57" s="95">
        <v>1.29140622422472</v>
      </c>
      <c r="F57" s="95">
        <v>23.334487670659598</v>
      </c>
      <c r="G57" s="95">
        <v>4.8239590421158098</v>
      </c>
      <c r="H57" s="96">
        <v>7.0092320476021095E-4</v>
      </c>
      <c r="I57" s="96">
        <v>8.4848743632769293E-3</v>
      </c>
      <c r="J57" s="98">
        <v>-0.326265262321625</v>
      </c>
    </row>
    <row r="58" spans="1:10" x14ac:dyDescent="0.25">
      <c r="A58" s="97" t="s">
        <v>2188</v>
      </c>
      <c r="B58" s="30" t="s">
        <v>2356</v>
      </c>
      <c r="C58" s="30">
        <v>38</v>
      </c>
      <c r="D58" s="30">
        <v>1</v>
      </c>
      <c r="E58" s="95">
        <v>0.15824439341475499</v>
      </c>
      <c r="F58" s="95">
        <v>22.696131217887501</v>
      </c>
      <c r="G58" s="95">
        <v>0.54795152219757404</v>
      </c>
      <c r="H58" s="96">
        <v>0.59576072925687695</v>
      </c>
      <c r="I58" s="96">
        <v>0.68654331657221102</v>
      </c>
      <c r="J58" s="98">
        <v>-6.6120904038187103</v>
      </c>
    </row>
    <row r="59" spans="1:10" x14ac:dyDescent="0.25">
      <c r="A59" s="97" t="s">
        <v>2190</v>
      </c>
      <c r="B59" s="30" t="s">
        <v>2356</v>
      </c>
      <c r="C59" s="30">
        <v>38</v>
      </c>
      <c r="D59" s="30">
        <v>2</v>
      </c>
      <c r="E59" s="95">
        <v>0.15238839360307599</v>
      </c>
      <c r="F59" s="95">
        <v>24.3385299072851</v>
      </c>
      <c r="G59" s="95">
        <v>0.63447688863747698</v>
      </c>
      <c r="H59" s="96">
        <v>0.54003257966872797</v>
      </c>
      <c r="I59" s="96">
        <v>0.653439421399161</v>
      </c>
      <c r="J59" s="98">
        <v>-6.5584475494450496</v>
      </c>
    </row>
    <row r="60" spans="1:10" x14ac:dyDescent="0.25">
      <c r="A60" s="97" t="s">
        <v>2192</v>
      </c>
      <c r="B60" s="30" t="s">
        <v>2356</v>
      </c>
      <c r="C60" s="30">
        <v>38</v>
      </c>
      <c r="D60" s="30">
        <v>3</v>
      </c>
      <c r="E60" s="95">
        <v>0.103384398929336</v>
      </c>
      <c r="F60" s="95">
        <v>21.933542625331601</v>
      </c>
      <c r="G60" s="95">
        <v>0.427534615873639</v>
      </c>
      <c r="H60" s="96">
        <v>0.67806286944261995</v>
      </c>
      <c r="I60" s="96">
        <v>0.745869156386882</v>
      </c>
      <c r="J60" s="98">
        <v>-6.6743499833883702</v>
      </c>
    </row>
    <row r="61" spans="1:10" x14ac:dyDescent="0.25">
      <c r="A61" s="97" t="s">
        <v>2194</v>
      </c>
      <c r="B61" s="30" t="s">
        <v>2356</v>
      </c>
      <c r="C61" s="30">
        <v>40</v>
      </c>
      <c r="D61" s="30">
        <v>1</v>
      </c>
      <c r="E61" s="95">
        <v>-0.21284850907754899</v>
      </c>
      <c r="F61" s="95">
        <v>25.491001098268502</v>
      </c>
      <c r="G61" s="95">
        <v>-1.0273966075818299</v>
      </c>
      <c r="H61" s="96">
        <v>0.328477270244669</v>
      </c>
      <c r="I61" s="96">
        <v>0.473163686900059</v>
      </c>
      <c r="J61" s="98">
        <v>-6.2282041548084299</v>
      </c>
    </row>
    <row r="62" spans="1:10" x14ac:dyDescent="0.25">
      <c r="A62" s="97" t="s">
        <v>2196</v>
      </c>
      <c r="B62" s="30" t="s">
        <v>2356</v>
      </c>
      <c r="C62" s="30">
        <v>40</v>
      </c>
      <c r="D62" s="30">
        <v>2</v>
      </c>
      <c r="E62" s="95">
        <v>0.42951278798848602</v>
      </c>
      <c r="F62" s="95">
        <v>23.920399811559498</v>
      </c>
      <c r="G62" s="95">
        <v>1.9862217762059999</v>
      </c>
      <c r="H62" s="96">
        <v>7.5132395239476402E-2</v>
      </c>
      <c r="I62" s="96">
        <v>0.18553101681584999</v>
      </c>
      <c r="J62" s="98">
        <v>-4.9716648941531796</v>
      </c>
    </row>
    <row r="63" spans="1:10" x14ac:dyDescent="0.25">
      <c r="A63" s="97" t="s">
        <v>2198</v>
      </c>
      <c r="B63" s="30" t="s">
        <v>2356</v>
      </c>
      <c r="C63" s="30">
        <v>41</v>
      </c>
      <c r="D63" s="30">
        <v>1</v>
      </c>
      <c r="E63" s="95">
        <v>0.33000773333932198</v>
      </c>
      <c r="F63" s="95">
        <v>23.604404233870198</v>
      </c>
      <c r="G63" s="95">
        <v>1.7607985152183101</v>
      </c>
      <c r="H63" s="96">
        <v>0.108806310019222</v>
      </c>
      <c r="I63" s="96">
        <v>0.248247666279104</v>
      </c>
      <c r="J63" s="98">
        <v>-5.3092983415262296</v>
      </c>
    </row>
    <row r="64" spans="1:10" x14ac:dyDescent="0.25">
      <c r="A64" s="97" t="s">
        <v>2200</v>
      </c>
      <c r="B64" s="30" t="s">
        <v>2356</v>
      </c>
      <c r="C64" s="30">
        <v>41</v>
      </c>
      <c r="D64" s="30">
        <v>2</v>
      </c>
      <c r="E64" s="95">
        <v>1.2177567032160499</v>
      </c>
      <c r="F64" s="95">
        <v>24.0846082922656</v>
      </c>
      <c r="G64" s="95">
        <v>5.2008171306857101</v>
      </c>
      <c r="H64" s="96">
        <v>4.0269115352916702E-4</v>
      </c>
      <c r="I64" s="96">
        <v>6.5175163051329399E-3</v>
      </c>
      <c r="J64" s="98">
        <v>0.238905944951042</v>
      </c>
    </row>
    <row r="65" spans="1:10" x14ac:dyDescent="0.25">
      <c r="A65" s="97" t="s">
        <v>2202</v>
      </c>
      <c r="B65" s="30" t="s">
        <v>2356</v>
      </c>
      <c r="C65" s="30">
        <v>41</v>
      </c>
      <c r="D65" s="30">
        <v>3</v>
      </c>
      <c r="E65" s="95">
        <v>1.8368244360836199</v>
      </c>
      <c r="F65" s="95">
        <v>23.568562855038099</v>
      </c>
      <c r="G65" s="95">
        <v>3.4074310868565698</v>
      </c>
      <c r="H65" s="96">
        <v>6.7006957494673003E-3</v>
      </c>
      <c r="I65" s="96">
        <v>3.2431367427421802E-2</v>
      </c>
      <c r="J65" s="98">
        <v>-2.61709495356064</v>
      </c>
    </row>
    <row r="66" spans="1:10" x14ac:dyDescent="0.25">
      <c r="A66" s="97" t="s">
        <v>2204</v>
      </c>
      <c r="B66" s="30" t="s">
        <v>2356</v>
      </c>
      <c r="C66" s="30">
        <v>42</v>
      </c>
      <c r="D66" s="30">
        <v>1</v>
      </c>
      <c r="E66" s="95">
        <v>-0.21369200862610099</v>
      </c>
      <c r="F66" s="95">
        <v>26.0876953895927</v>
      </c>
      <c r="G66" s="95">
        <v>-0.50070777169842695</v>
      </c>
      <c r="H66" s="96">
        <v>0.62742811458793502</v>
      </c>
      <c r="I66" s="96">
        <v>0.70952151275831898</v>
      </c>
      <c r="J66" s="98">
        <v>-6.6382610042613903</v>
      </c>
    </row>
    <row r="67" spans="1:10" x14ac:dyDescent="0.25">
      <c r="A67" s="97" t="s">
        <v>2206</v>
      </c>
      <c r="B67" s="30" t="s">
        <v>2356</v>
      </c>
      <c r="C67" s="30">
        <v>42</v>
      </c>
      <c r="D67" s="30">
        <v>2</v>
      </c>
      <c r="E67" s="95">
        <v>0.179707318195721</v>
      </c>
      <c r="F67" s="95">
        <v>27.1481871726915</v>
      </c>
      <c r="G67" s="95">
        <v>0.67629408247600498</v>
      </c>
      <c r="H67" s="96">
        <v>0.51421245977948604</v>
      </c>
      <c r="I67" s="96">
        <v>0.64812195451372701</v>
      </c>
      <c r="J67" s="98">
        <v>-6.5299281284802504</v>
      </c>
    </row>
    <row r="68" spans="1:10" x14ac:dyDescent="0.25">
      <c r="A68" s="97" t="s">
        <v>2208</v>
      </c>
      <c r="B68" s="30" t="s">
        <v>2356</v>
      </c>
      <c r="C68" s="30">
        <v>42</v>
      </c>
      <c r="D68" s="30">
        <v>3</v>
      </c>
      <c r="E68" s="95">
        <v>0.32487317033624302</v>
      </c>
      <c r="F68" s="95">
        <v>25.081695764805499</v>
      </c>
      <c r="G68" s="95">
        <v>1.3481316419493801</v>
      </c>
      <c r="H68" s="96">
        <v>0.20740029594728801</v>
      </c>
      <c r="I68" s="96">
        <v>0.36905052661208598</v>
      </c>
      <c r="J68" s="98">
        <v>-5.8670406723239497</v>
      </c>
    </row>
    <row r="69" spans="1:10" x14ac:dyDescent="0.25">
      <c r="A69" s="97" t="s">
        <v>2210</v>
      </c>
      <c r="B69" s="30" t="s">
        <v>2356</v>
      </c>
      <c r="C69" s="30">
        <v>42</v>
      </c>
      <c r="D69" s="30">
        <v>4</v>
      </c>
      <c r="E69" s="95">
        <v>2.3749883338762601E-2</v>
      </c>
      <c r="F69" s="95">
        <v>23.116672605868199</v>
      </c>
      <c r="G69" s="95">
        <v>6.1880897070403298E-2</v>
      </c>
      <c r="H69" s="96">
        <v>0.95187875314408199</v>
      </c>
      <c r="I69" s="96">
        <v>0.96538100154840201</v>
      </c>
      <c r="J69" s="98">
        <v>-6.7706163528372203</v>
      </c>
    </row>
    <row r="70" spans="1:10" x14ac:dyDescent="0.25">
      <c r="A70" s="97" t="s">
        <v>2212</v>
      </c>
      <c r="B70" s="30" t="s">
        <v>2356</v>
      </c>
      <c r="C70" s="30">
        <v>43</v>
      </c>
      <c r="D70" s="30">
        <v>1</v>
      </c>
      <c r="E70" s="95">
        <v>0.111495371116533</v>
      </c>
      <c r="F70" s="95">
        <v>21.7094629163396</v>
      </c>
      <c r="G70" s="95">
        <v>0.46866610892630001</v>
      </c>
      <c r="H70" s="96">
        <v>0.64937207301258304</v>
      </c>
      <c r="I70" s="96">
        <v>0.72086257646350904</v>
      </c>
      <c r="J70" s="98">
        <v>-6.6547339905204401</v>
      </c>
    </row>
    <row r="71" spans="1:10" x14ac:dyDescent="0.25">
      <c r="A71" s="97" t="s">
        <v>2214</v>
      </c>
      <c r="B71" s="30" t="s">
        <v>2356</v>
      </c>
      <c r="C71" s="30">
        <v>43</v>
      </c>
      <c r="D71" s="30">
        <v>2</v>
      </c>
      <c r="E71" s="95">
        <v>0.89854551418290596</v>
      </c>
      <c r="F71" s="95">
        <v>22.9468773968573</v>
      </c>
      <c r="G71" s="95">
        <v>3.7916192803965498</v>
      </c>
      <c r="H71" s="96">
        <v>3.5430480022412701E-3</v>
      </c>
      <c r="I71" s="96">
        <v>2.04147051557712E-2</v>
      </c>
      <c r="J71" s="98">
        <v>-1.97438720573728</v>
      </c>
    </row>
    <row r="72" spans="1:10" x14ac:dyDescent="0.25">
      <c r="A72" s="97" t="s">
        <v>2216</v>
      </c>
      <c r="B72" s="30" t="s">
        <v>2356</v>
      </c>
      <c r="C72" s="30">
        <v>43</v>
      </c>
      <c r="D72" s="30">
        <v>3</v>
      </c>
      <c r="E72" s="95">
        <v>1.6427830410392099</v>
      </c>
      <c r="F72" s="95">
        <v>22.0327625654025</v>
      </c>
      <c r="G72" s="95">
        <v>3.8329520466300302</v>
      </c>
      <c r="H72" s="96">
        <v>3.3115439880992501E-3</v>
      </c>
      <c r="I72" s="96">
        <v>2.00348411280005E-2</v>
      </c>
      <c r="J72" s="98">
        <v>-1.9059732793426201</v>
      </c>
    </row>
    <row r="73" spans="1:10" x14ac:dyDescent="0.25">
      <c r="A73" s="97" t="s">
        <v>2218</v>
      </c>
      <c r="B73" s="30" t="s">
        <v>2357</v>
      </c>
      <c r="C73" s="30">
        <v>34</v>
      </c>
      <c r="D73" s="30">
        <v>0</v>
      </c>
      <c r="E73" s="95">
        <v>1.6704467797798599</v>
      </c>
      <c r="F73" s="95">
        <v>18.1252987290347</v>
      </c>
      <c r="G73" s="95">
        <v>2.0447519763944002</v>
      </c>
      <c r="H73" s="96">
        <v>6.8143960867525999E-2</v>
      </c>
      <c r="I73" s="96">
        <v>0.18075354135697899</v>
      </c>
      <c r="J73" s="98">
        <v>-4.8810740007972502</v>
      </c>
    </row>
    <row r="74" spans="1:10" x14ac:dyDescent="0.25">
      <c r="A74" s="97" t="s">
        <v>2221</v>
      </c>
      <c r="B74" s="30" t="s">
        <v>2357</v>
      </c>
      <c r="C74" s="30">
        <v>40</v>
      </c>
      <c r="D74" s="30">
        <v>0</v>
      </c>
      <c r="E74" s="95">
        <v>0.93235288126492399</v>
      </c>
      <c r="F74" s="95">
        <v>15.538072931789999</v>
      </c>
      <c r="G74" s="95">
        <v>1.3108520774186101</v>
      </c>
      <c r="H74" s="96">
        <v>0.219252458929734</v>
      </c>
      <c r="I74" s="96">
        <v>0.378993536149969</v>
      </c>
      <c r="J74" s="98">
        <v>-5.9126671741587398</v>
      </c>
    </row>
    <row r="75" spans="1:10" x14ac:dyDescent="0.25">
      <c r="A75" s="97" t="s">
        <v>2223</v>
      </c>
      <c r="B75" s="30" t="s">
        <v>2357</v>
      </c>
      <c r="C75" s="30">
        <v>42</v>
      </c>
      <c r="D75" s="30">
        <v>0</v>
      </c>
      <c r="E75" s="95">
        <v>0.60121501133250499</v>
      </c>
      <c r="F75" s="95">
        <v>16.139155550877501</v>
      </c>
      <c r="G75" s="95">
        <v>1.4882272209376499</v>
      </c>
      <c r="H75" s="96">
        <v>0.16757517959547699</v>
      </c>
      <c r="I75" s="96">
        <v>0.31682182392269898</v>
      </c>
      <c r="J75" s="98">
        <v>-5.6879641811260901</v>
      </c>
    </row>
    <row r="76" spans="1:10" x14ac:dyDescent="0.25">
      <c r="A76" s="97" t="s">
        <v>2225</v>
      </c>
      <c r="B76" s="30" t="s">
        <v>2357</v>
      </c>
      <c r="C76" s="30">
        <v>42</v>
      </c>
      <c r="D76" s="30">
        <v>1</v>
      </c>
      <c r="E76" s="95">
        <v>1.95053203222348</v>
      </c>
      <c r="F76" s="95">
        <v>16.149192042056299</v>
      </c>
      <c r="G76" s="95">
        <v>4.2227076137493302</v>
      </c>
      <c r="H76" s="96">
        <v>1.76965777787394E-3</v>
      </c>
      <c r="I76" s="96">
        <v>1.3436570099285399E-2</v>
      </c>
      <c r="J76" s="98">
        <v>-1.26984406600407</v>
      </c>
    </row>
    <row r="77" spans="1:10" x14ac:dyDescent="0.25">
      <c r="A77" s="97" t="s">
        <v>2227</v>
      </c>
      <c r="B77" s="30" t="s">
        <v>2357</v>
      </c>
      <c r="C77" s="30">
        <v>34</v>
      </c>
      <c r="D77" s="30">
        <v>1</v>
      </c>
      <c r="E77" s="95">
        <v>1.74031417546642</v>
      </c>
      <c r="F77" s="95">
        <v>23.492099260880298</v>
      </c>
      <c r="G77" s="95">
        <v>2.3493374232602999</v>
      </c>
      <c r="H77" s="96">
        <v>4.0720797208298E-2</v>
      </c>
      <c r="I77" s="96">
        <v>0.126338883646258</v>
      </c>
      <c r="J77" s="98">
        <v>-4.3946116989864299</v>
      </c>
    </row>
    <row r="78" spans="1:10" x14ac:dyDescent="0.25">
      <c r="A78" s="97" t="s">
        <v>2230</v>
      </c>
      <c r="B78" s="30" t="s">
        <v>2357</v>
      </c>
      <c r="C78" s="30">
        <v>36</v>
      </c>
      <c r="D78" s="30">
        <v>1</v>
      </c>
      <c r="E78" s="95">
        <v>2.2214983811885101</v>
      </c>
      <c r="F78" s="95">
        <v>20.363125853180101</v>
      </c>
      <c r="G78" s="95">
        <v>2.2684008974257202</v>
      </c>
      <c r="H78" s="96">
        <v>4.6733224900780697E-2</v>
      </c>
      <c r="I78" s="96">
        <v>0.13792000519498701</v>
      </c>
      <c r="J78" s="98">
        <v>-4.5260144920697201</v>
      </c>
    </row>
    <row r="79" spans="1:10" x14ac:dyDescent="0.25">
      <c r="A79" s="97" t="s">
        <v>2232</v>
      </c>
      <c r="B79" s="30" t="s">
        <v>2357</v>
      </c>
      <c r="C79" s="30">
        <v>38</v>
      </c>
      <c r="D79" s="30">
        <v>1</v>
      </c>
      <c r="E79" s="95">
        <v>2.03400222912988</v>
      </c>
      <c r="F79" s="95">
        <v>18.030125891455601</v>
      </c>
      <c r="G79" s="95">
        <v>2.4115203269822301</v>
      </c>
      <c r="H79" s="96">
        <v>3.6621023230617201E-2</v>
      </c>
      <c r="I79" s="96">
        <v>0.11976064353796401</v>
      </c>
      <c r="J79" s="98">
        <v>-4.2927994612098503</v>
      </c>
    </row>
    <row r="80" spans="1:10" x14ac:dyDescent="0.25">
      <c r="A80" s="97" t="s">
        <v>2234</v>
      </c>
      <c r="B80" s="30" t="s">
        <v>2357</v>
      </c>
      <c r="C80" s="30">
        <v>40</v>
      </c>
      <c r="D80" s="30">
        <v>1</v>
      </c>
      <c r="E80" s="95">
        <v>1.7381720462091499</v>
      </c>
      <c r="F80" s="95">
        <v>20.6787780754286</v>
      </c>
      <c r="G80" s="95">
        <v>2.3793364510686801</v>
      </c>
      <c r="H80" s="96">
        <v>3.8689742529279897E-2</v>
      </c>
      <c r="I80" s="96">
        <v>0.123196285422181</v>
      </c>
      <c r="J80" s="98">
        <v>-4.3455811018841599</v>
      </c>
    </row>
    <row r="81" spans="1:10" x14ac:dyDescent="0.25">
      <c r="A81" s="97" t="s">
        <v>2236</v>
      </c>
      <c r="B81" s="30" t="s">
        <v>2357</v>
      </c>
      <c r="C81" s="30">
        <v>41</v>
      </c>
      <c r="D81" s="30">
        <v>1</v>
      </c>
      <c r="E81" s="95">
        <v>1.8869734905553499</v>
      </c>
      <c r="F81" s="95">
        <v>18.615329095392099</v>
      </c>
      <c r="G81" s="95">
        <v>2.0145757700959201</v>
      </c>
      <c r="H81" s="96">
        <v>7.1666438135949598E-2</v>
      </c>
      <c r="I81" s="96">
        <v>0.18075354135697899</v>
      </c>
      <c r="J81" s="98">
        <v>-4.9279148041910599</v>
      </c>
    </row>
    <row r="82" spans="1:10" x14ac:dyDescent="0.25">
      <c r="A82" s="97" t="s">
        <v>2238</v>
      </c>
      <c r="B82" s="30" t="s">
        <v>2357</v>
      </c>
      <c r="C82" s="30">
        <v>42</v>
      </c>
      <c r="D82" s="30">
        <v>1</v>
      </c>
      <c r="E82" s="95">
        <v>0.80336938801117297</v>
      </c>
      <c r="F82" s="95">
        <v>21.506406457941399</v>
      </c>
      <c r="G82" s="95">
        <v>2.0142625794656901</v>
      </c>
      <c r="H82" s="96">
        <v>7.1703884174669399E-2</v>
      </c>
      <c r="I82" s="96">
        <v>0.18075354135697899</v>
      </c>
      <c r="J82" s="98">
        <v>-4.9283994619331901</v>
      </c>
    </row>
    <row r="83" spans="1:10" x14ac:dyDescent="0.25">
      <c r="A83" s="97" t="s">
        <v>2239</v>
      </c>
      <c r="B83" s="30" t="s">
        <v>2357</v>
      </c>
      <c r="C83" s="30">
        <v>42</v>
      </c>
      <c r="D83" s="30">
        <v>2</v>
      </c>
      <c r="E83" s="95">
        <v>2.0175335443612799</v>
      </c>
      <c r="F83" s="95">
        <v>21.685720991841901</v>
      </c>
      <c r="G83" s="95">
        <v>4.36897417763549</v>
      </c>
      <c r="H83" s="96">
        <v>1.40610628258687E-3</v>
      </c>
      <c r="I83" s="96">
        <v>1.25713099909065E-2</v>
      </c>
      <c r="J83" s="98">
        <v>-1.03580849302994</v>
      </c>
    </row>
    <row r="84" spans="1:10" x14ac:dyDescent="0.25">
      <c r="A84" s="97" t="s">
        <v>2241</v>
      </c>
      <c r="B84" s="30" t="s">
        <v>2357</v>
      </c>
      <c r="C84" s="30">
        <v>43</v>
      </c>
      <c r="D84" s="30">
        <v>1</v>
      </c>
      <c r="E84" s="95">
        <v>0.51244343675453397</v>
      </c>
      <c r="F84" s="95">
        <v>16.4816542165693</v>
      </c>
      <c r="G84" s="95">
        <v>1.1918834558175899</v>
      </c>
      <c r="H84" s="96">
        <v>0.26086271636735803</v>
      </c>
      <c r="I84" s="96">
        <v>0.41532090369013602</v>
      </c>
      <c r="J84" s="98">
        <v>-6.0521129118059296</v>
      </c>
    </row>
    <row r="85" spans="1:10" x14ac:dyDescent="0.25">
      <c r="A85" s="97" t="s">
        <v>2243</v>
      </c>
      <c r="B85" s="30" t="s">
        <v>2357</v>
      </c>
      <c r="C85" s="30">
        <v>40</v>
      </c>
      <c r="D85" s="30">
        <v>2</v>
      </c>
      <c r="E85" s="95">
        <v>1.1992654479863101</v>
      </c>
      <c r="F85" s="95">
        <v>18.3619064137538</v>
      </c>
      <c r="G85" s="95">
        <v>1.72431832070929</v>
      </c>
      <c r="H85" s="96">
        <v>0.115410566936493</v>
      </c>
      <c r="I85" s="96">
        <v>0.252234783812473</v>
      </c>
      <c r="J85" s="98">
        <v>-5.3620303648213898</v>
      </c>
    </row>
    <row r="86" spans="1:10" x14ac:dyDescent="0.25">
      <c r="A86" s="97" t="s">
        <v>2246</v>
      </c>
      <c r="B86" s="30" t="s">
        <v>2357</v>
      </c>
      <c r="C86" s="30">
        <v>41</v>
      </c>
      <c r="D86" s="30">
        <v>3</v>
      </c>
      <c r="E86" s="95">
        <v>1.7434609298549499</v>
      </c>
      <c r="F86" s="95">
        <v>15.282549668479801</v>
      </c>
      <c r="G86" s="95">
        <v>3.7226517006652902</v>
      </c>
      <c r="H86" s="96">
        <v>3.9677065894363397E-3</v>
      </c>
      <c r="I86" s="96">
        <v>2.0873586840078201E-2</v>
      </c>
      <c r="J86" s="98">
        <v>-2.0888989374364502</v>
      </c>
    </row>
    <row r="87" spans="1:10" x14ac:dyDescent="0.25">
      <c r="A87" s="97" t="s">
        <v>2248</v>
      </c>
      <c r="B87" s="30" t="s">
        <v>2358</v>
      </c>
      <c r="C87" s="30">
        <v>16</v>
      </c>
      <c r="D87" s="30">
        <v>0</v>
      </c>
      <c r="E87" s="95">
        <v>1.45201061808511</v>
      </c>
      <c r="F87" s="95">
        <v>22.241095705602</v>
      </c>
      <c r="G87" s="95">
        <v>7.3461056403110101</v>
      </c>
      <c r="H87" s="96">
        <v>2.48422958332827E-5</v>
      </c>
      <c r="I87" s="96">
        <v>1.5029588979136E-3</v>
      </c>
      <c r="J87" s="98">
        <v>3.05878284563209</v>
      </c>
    </row>
    <row r="88" spans="1:10" x14ac:dyDescent="0.25">
      <c r="A88" s="97" t="s">
        <v>2250</v>
      </c>
      <c r="B88" s="30" t="s">
        <v>2358</v>
      </c>
      <c r="C88" s="30" t="s">
        <v>2359</v>
      </c>
      <c r="D88" s="30" t="s">
        <v>2359</v>
      </c>
      <c r="E88" s="95">
        <v>0.97450497545519499</v>
      </c>
      <c r="F88" s="95">
        <v>16.514524620634202</v>
      </c>
      <c r="G88" s="95">
        <v>4.3473199589805498</v>
      </c>
      <c r="H88" s="96">
        <v>1.45453173448505E-3</v>
      </c>
      <c r="I88" s="96">
        <v>1.25713099909065E-2</v>
      </c>
      <c r="J88" s="98">
        <v>-1.07028262203156</v>
      </c>
    </row>
    <row r="89" spans="1:10" x14ac:dyDescent="0.25">
      <c r="A89" s="97" t="s">
        <v>2252</v>
      </c>
      <c r="B89" s="30" t="s">
        <v>2358</v>
      </c>
      <c r="C89" s="30" t="s">
        <v>2359</v>
      </c>
      <c r="D89" s="30" t="s">
        <v>2359</v>
      </c>
      <c r="E89" s="95">
        <v>-2.5176531979582299E-2</v>
      </c>
      <c r="F89" s="95">
        <v>15.601986543742401</v>
      </c>
      <c r="G89" s="95">
        <v>-5.7095793176681897E-2</v>
      </c>
      <c r="H89" s="96">
        <v>0.955595224026486</v>
      </c>
      <c r="I89" s="96">
        <v>0.96538100154840201</v>
      </c>
      <c r="J89" s="98">
        <v>-6.77092538510193</v>
      </c>
    </row>
    <row r="90" spans="1:10" x14ac:dyDescent="0.25">
      <c r="A90" s="97" t="s">
        <v>2254</v>
      </c>
      <c r="B90" s="30" t="s">
        <v>2358</v>
      </c>
      <c r="C90" s="30">
        <v>16</v>
      </c>
      <c r="D90" s="30">
        <v>1</v>
      </c>
      <c r="E90" s="95">
        <v>0.98857879710416796</v>
      </c>
      <c r="F90" s="95">
        <v>18.5628954111714</v>
      </c>
      <c r="G90" s="95">
        <v>2.6372517599835898</v>
      </c>
      <c r="H90" s="96">
        <v>2.4878777441743799E-2</v>
      </c>
      <c r="I90" s="96">
        <v>8.8539178542676594E-2</v>
      </c>
      <c r="J90" s="98">
        <v>-3.9182440292758201</v>
      </c>
    </row>
    <row r="91" spans="1:10" x14ac:dyDescent="0.25">
      <c r="A91" s="97" t="s">
        <v>2256</v>
      </c>
      <c r="B91" s="30" t="s">
        <v>2358</v>
      </c>
      <c r="C91" s="30">
        <v>18</v>
      </c>
      <c r="D91" s="30">
        <v>0</v>
      </c>
      <c r="E91" s="95">
        <v>1.49810293235856</v>
      </c>
      <c r="F91" s="95">
        <v>23.2907287748892</v>
      </c>
      <c r="G91" s="95">
        <v>3.8363795789567301</v>
      </c>
      <c r="H91" s="96">
        <v>3.2930699905356401E-3</v>
      </c>
      <c r="I91" s="96">
        <v>2.00348411280005E-2</v>
      </c>
      <c r="J91" s="98">
        <v>-1.9003074860833999</v>
      </c>
    </row>
    <row r="92" spans="1:10" x14ac:dyDescent="0.25">
      <c r="A92" s="97" t="s">
        <v>2258</v>
      </c>
      <c r="B92" s="30" t="s">
        <v>2358</v>
      </c>
      <c r="C92" s="30" t="s">
        <v>2359</v>
      </c>
      <c r="D92" s="30" t="s">
        <v>2359</v>
      </c>
      <c r="E92" s="95">
        <v>-0.414064487923191</v>
      </c>
      <c r="F92" s="95">
        <v>19.8580451724096</v>
      </c>
      <c r="G92" s="95">
        <v>-1.12268994739391</v>
      </c>
      <c r="H92" s="96">
        <v>0.28783733087059898</v>
      </c>
      <c r="I92" s="96">
        <v>0.44920008414193702</v>
      </c>
      <c r="J92" s="98">
        <v>-6.1286542625526401</v>
      </c>
    </row>
    <row r="93" spans="1:10" x14ac:dyDescent="0.25">
      <c r="A93" s="97" t="s">
        <v>2260</v>
      </c>
      <c r="B93" s="30" t="s">
        <v>2358</v>
      </c>
      <c r="C93" s="30">
        <v>18</v>
      </c>
      <c r="D93" s="30">
        <v>1</v>
      </c>
      <c r="E93" s="95">
        <v>1.32123034282208</v>
      </c>
      <c r="F93" s="95">
        <v>22.281620688788699</v>
      </c>
      <c r="G93" s="95">
        <v>5.8477996150292304</v>
      </c>
      <c r="H93" s="96">
        <v>1.63007009680892E-4</v>
      </c>
      <c r="I93" s="96">
        <v>3.5782093683521801E-3</v>
      </c>
      <c r="J93" s="98">
        <v>1.15973848825049</v>
      </c>
    </row>
    <row r="94" spans="1:10" x14ac:dyDescent="0.25">
      <c r="A94" s="97" t="s">
        <v>2262</v>
      </c>
      <c r="B94" s="30" t="s">
        <v>2358</v>
      </c>
      <c r="C94" s="30">
        <v>18</v>
      </c>
      <c r="D94" s="30">
        <v>2</v>
      </c>
      <c r="E94" s="95">
        <v>-0.39217492530756498</v>
      </c>
      <c r="F94" s="95">
        <v>18.484701906341499</v>
      </c>
      <c r="G94" s="95">
        <v>-0.80426898115175804</v>
      </c>
      <c r="H94" s="96">
        <v>0.43996899708117199</v>
      </c>
      <c r="I94" s="96">
        <v>0.56634307071087098</v>
      </c>
      <c r="J94" s="98">
        <v>-6.43249872188475</v>
      </c>
    </row>
    <row r="95" spans="1:10" x14ac:dyDescent="0.25">
      <c r="A95" s="97" t="s">
        <v>2264</v>
      </c>
      <c r="B95" s="30" t="s">
        <v>2358</v>
      </c>
      <c r="C95" s="30">
        <v>20</v>
      </c>
      <c r="D95" s="30">
        <v>3</v>
      </c>
      <c r="E95" s="95">
        <v>1.0260975244256401</v>
      </c>
      <c r="F95" s="95">
        <v>17.954092826222599</v>
      </c>
      <c r="G95" s="95">
        <v>4.8147349285418803</v>
      </c>
      <c r="H95" s="96">
        <v>7.1067808061450299E-4</v>
      </c>
      <c r="I95" s="96">
        <v>8.4848743632769293E-3</v>
      </c>
      <c r="J95" s="98">
        <v>-0.34035989268420203</v>
      </c>
    </row>
    <row r="96" spans="1:10" x14ac:dyDescent="0.25">
      <c r="A96" s="97" t="s">
        <v>2266</v>
      </c>
      <c r="B96" s="30" t="s">
        <v>2358</v>
      </c>
      <c r="C96" s="30">
        <v>20</v>
      </c>
      <c r="D96" s="30">
        <v>4</v>
      </c>
      <c r="E96" s="95">
        <v>0.475843629335646</v>
      </c>
      <c r="F96" s="95">
        <v>18.908036181227899</v>
      </c>
      <c r="G96" s="95">
        <v>1.7496439360865399</v>
      </c>
      <c r="H96" s="96">
        <v>0.110788214703071</v>
      </c>
      <c r="I96" s="96">
        <v>0.248247666279104</v>
      </c>
      <c r="J96" s="98">
        <v>-5.3254837166571196</v>
      </c>
    </row>
    <row r="97" spans="1:10" x14ac:dyDescent="0.25">
      <c r="A97" s="97" t="s">
        <v>2268</v>
      </c>
      <c r="B97" s="30" t="s">
        <v>2358</v>
      </c>
      <c r="C97" s="30">
        <v>22</v>
      </c>
      <c r="D97" s="30">
        <v>5</v>
      </c>
      <c r="E97" s="95">
        <v>0.78641870832554495</v>
      </c>
      <c r="F97" s="95">
        <v>17.685293504069101</v>
      </c>
      <c r="G97" s="95">
        <v>3.1691238429754902</v>
      </c>
      <c r="H97" s="96">
        <v>1.0019851923933299E-2</v>
      </c>
      <c r="I97" s="96">
        <v>4.18069683722734E-2</v>
      </c>
      <c r="J97" s="98">
        <v>-3.0199962434246999</v>
      </c>
    </row>
    <row r="98" spans="1:10" x14ac:dyDescent="0.25">
      <c r="A98" s="97" t="s">
        <v>2270</v>
      </c>
      <c r="B98" s="30" t="s">
        <v>2358</v>
      </c>
      <c r="C98" s="30">
        <v>22</v>
      </c>
      <c r="D98" s="30">
        <v>6</v>
      </c>
      <c r="E98" s="95">
        <v>1.1800350519749601</v>
      </c>
      <c r="F98" s="95">
        <v>16.778554145205401</v>
      </c>
      <c r="G98" s="95">
        <v>2.1504955515070501</v>
      </c>
      <c r="H98" s="96">
        <v>5.7055047992954799E-2</v>
      </c>
      <c r="I98" s="96">
        <v>0.156901381980626</v>
      </c>
      <c r="J98" s="98">
        <v>-4.7148233351403404</v>
      </c>
    </row>
    <row r="99" spans="1:10" x14ac:dyDescent="0.25">
      <c r="A99" s="97" t="s">
        <v>2272</v>
      </c>
      <c r="B99" s="30" t="s">
        <v>2360</v>
      </c>
      <c r="C99" s="30">
        <v>16</v>
      </c>
      <c r="D99" s="30">
        <v>0</v>
      </c>
      <c r="E99" s="95">
        <v>0.43279301639797702</v>
      </c>
      <c r="F99" s="95">
        <v>16.485711669723202</v>
      </c>
      <c r="G99" s="95">
        <v>1.00569666703509</v>
      </c>
      <c r="H99" s="96">
        <v>0.33830914870537698</v>
      </c>
      <c r="I99" s="96">
        <v>0.47643939923306999</v>
      </c>
      <c r="J99" s="98">
        <v>-6.2498849526859201</v>
      </c>
    </row>
    <row r="100" spans="1:10" x14ac:dyDescent="0.25">
      <c r="A100" s="97" t="s">
        <v>2275</v>
      </c>
      <c r="B100" s="30" t="s">
        <v>2360</v>
      </c>
      <c r="C100" s="30">
        <v>18</v>
      </c>
      <c r="D100" s="30">
        <v>0</v>
      </c>
      <c r="E100" s="95">
        <v>1.63704194423468</v>
      </c>
      <c r="F100" s="95">
        <v>18.765025040169999</v>
      </c>
      <c r="G100" s="95">
        <v>7.5666827575821598</v>
      </c>
      <c r="H100" s="96">
        <v>1.9268086083080699E-5</v>
      </c>
      <c r="I100" s="96">
        <v>1.5029588979136E-3</v>
      </c>
      <c r="J100" s="98">
        <v>3.3126059938674</v>
      </c>
    </row>
    <row r="101" spans="1:10" x14ac:dyDescent="0.25">
      <c r="A101" s="97" t="s">
        <v>2278</v>
      </c>
      <c r="B101" s="30" t="s">
        <v>2360</v>
      </c>
      <c r="C101" s="30">
        <v>18</v>
      </c>
      <c r="D101" s="30">
        <v>1</v>
      </c>
      <c r="E101" s="95">
        <v>1.0149891622168701</v>
      </c>
      <c r="F101" s="95">
        <v>18.305356336192599</v>
      </c>
      <c r="G101" s="95">
        <v>3.1931143478228599</v>
      </c>
      <c r="H101" s="96">
        <v>9.6201709046911804E-3</v>
      </c>
      <c r="I101" s="96">
        <v>4.1572881409558303E-2</v>
      </c>
      <c r="J101" s="98">
        <v>-2.9793604176635902</v>
      </c>
    </row>
    <row r="102" spans="1:10" x14ac:dyDescent="0.25">
      <c r="A102" s="97" t="s">
        <v>2280</v>
      </c>
      <c r="B102" s="30" t="s">
        <v>2360</v>
      </c>
      <c r="C102" s="30">
        <v>18</v>
      </c>
      <c r="D102" s="30">
        <v>2</v>
      </c>
      <c r="E102" s="95">
        <v>-0.21033198880213</v>
      </c>
      <c r="F102" s="95">
        <v>14.600748438004</v>
      </c>
      <c r="G102" s="95">
        <v>-0.65906758370373397</v>
      </c>
      <c r="H102" s="96">
        <v>0.52475852226569797</v>
      </c>
      <c r="I102" s="96">
        <v>0.653439421399161</v>
      </c>
      <c r="J102" s="98">
        <v>-6.5418785315336097</v>
      </c>
    </row>
    <row r="103" spans="1:10" x14ac:dyDescent="0.25">
      <c r="A103" s="97" t="s">
        <v>2283</v>
      </c>
      <c r="B103" s="30" t="s">
        <v>2360</v>
      </c>
      <c r="C103" s="30">
        <v>20</v>
      </c>
      <c r="D103" s="30">
        <v>4</v>
      </c>
      <c r="E103" s="95">
        <v>0.37947604098016502</v>
      </c>
      <c r="F103" s="95">
        <v>17.0998494116178</v>
      </c>
      <c r="G103" s="95">
        <v>1.64979588442645</v>
      </c>
      <c r="H103" s="96">
        <v>0.130042484655747</v>
      </c>
      <c r="I103" s="96">
        <v>0.26669729903975098</v>
      </c>
      <c r="J103" s="98">
        <v>-5.4678879167657302</v>
      </c>
    </row>
    <row r="104" spans="1:10" x14ac:dyDescent="0.25">
      <c r="A104" s="97" t="s">
        <v>2286</v>
      </c>
      <c r="B104" s="30" t="s">
        <v>2360</v>
      </c>
      <c r="C104" s="30">
        <v>22</v>
      </c>
      <c r="D104" s="30">
        <v>6</v>
      </c>
      <c r="E104" s="95">
        <v>0.547278649346438</v>
      </c>
      <c r="F104" s="95">
        <v>16.757816665031701</v>
      </c>
      <c r="G104" s="95">
        <v>0.83915616386995096</v>
      </c>
      <c r="H104" s="96">
        <v>0.42101664797544702</v>
      </c>
      <c r="I104" s="96">
        <v>0.56634307071087098</v>
      </c>
      <c r="J104" s="98">
        <v>-6.4033635102256898</v>
      </c>
    </row>
    <row r="105" spans="1:10" x14ac:dyDescent="0.25">
      <c r="A105" s="97" t="s">
        <v>2289</v>
      </c>
      <c r="B105" s="30" t="s">
        <v>2361</v>
      </c>
      <c r="C105" s="30">
        <v>30</v>
      </c>
      <c r="D105" s="30">
        <v>0</v>
      </c>
      <c r="E105" s="95">
        <v>-1.1469528385907899</v>
      </c>
      <c r="F105" s="95">
        <v>19.386348760610598</v>
      </c>
      <c r="G105" s="95">
        <v>-4.5719749158491698</v>
      </c>
      <c r="H105" s="96">
        <v>1.02694184421327E-3</v>
      </c>
      <c r="I105" s="96">
        <v>1.03549969291505E-2</v>
      </c>
      <c r="J105" s="98">
        <v>-0.71567604125176498</v>
      </c>
    </row>
    <row r="106" spans="1:10" x14ac:dyDescent="0.25">
      <c r="A106" s="97" t="s">
        <v>2292</v>
      </c>
      <c r="B106" s="30" t="s">
        <v>2361</v>
      </c>
      <c r="C106" s="30">
        <v>30</v>
      </c>
      <c r="D106" s="30">
        <v>1</v>
      </c>
      <c r="E106" s="95">
        <v>-1.0770011520709</v>
      </c>
      <c r="F106" s="95">
        <v>16.702354904097501</v>
      </c>
      <c r="G106" s="95">
        <v>-2.22774969383764</v>
      </c>
      <c r="H106" s="96">
        <v>5.0069756870738003E-2</v>
      </c>
      <c r="I106" s="96">
        <v>0.144248585270459</v>
      </c>
      <c r="J106" s="98">
        <v>-4.5914848058838196</v>
      </c>
    </row>
    <row r="107" spans="1:10" x14ac:dyDescent="0.25">
      <c r="A107" s="97" t="s">
        <v>2295</v>
      </c>
      <c r="B107" s="30" t="s">
        <v>2361</v>
      </c>
      <c r="C107" s="30">
        <v>32</v>
      </c>
      <c r="D107" s="30">
        <v>0</v>
      </c>
      <c r="E107" s="95">
        <v>-1.0510409198849899</v>
      </c>
      <c r="F107" s="95">
        <v>21.2709212606016</v>
      </c>
      <c r="G107" s="95">
        <v>-4.7602250756636098</v>
      </c>
      <c r="H107" s="96">
        <v>7.7135221484335697E-4</v>
      </c>
      <c r="I107" s="96">
        <v>8.4848743632769293E-3</v>
      </c>
      <c r="J107" s="98">
        <v>-0.42390288021473699</v>
      </c>
    </row>
    <row r="108" spans="1:10" x14ac:dyDescent="0.25">
      <c r="A108" s="97" t="s">
        <v>2298</v>
      </c>
      <c r="B108" s="30" t="s">
        <v>2361</v>
      </c>
      <c r="C108" s="30">
        <v>32</v>
      </c>
      <c r="D108" s="30">
        <v>1</v>
      </c>
      <c r="E108" s="95">
        <v>0.64195108457672101</v>
      </c>
      <c r="F108" s="95">
        <v>20.161828702804399</v>
      </c>
      <c r="G108" s="95">
        <v>1.25640976503788</v>
      </c>
      <c r="H108" s="96">
        <v>0.23756429290346201</v>
      </c>
      <c r="I108" s="96">
        <v>0.39377095125094302</v>
      </c>
      <c r="J108" s="98">
        <v>-5.9776715781253804</v>
      </c>
    </row>
    <row r="109" spans="1:10" x14ac:dyDescent="0.25">
      <c r="A109" s="97" t="s">
        <v>2301</v>
      </c>
      <c r="B109" s="30" t="s">
        <v>2361</v>
      </c>
      <c r="C109" s="30">
        <v>32</v>
      </c>
      <c r="D109" s="30">
        <v>2</v>
      </c>
      <c r="E109" s="95">
        <v>-0.28233245679079699</v>
      </c>
      <c r="F109" s="95">
        <v>17.627135304908698</v>
      </c>
      <c r="G109" s="95">
        <v>-0.678384284512344</v>
      </c>
      <c r="H109" s="96">
        <v>0.51294154871285502</v>
      </c>
      <c r="I109" s="96">
        <v>0.64812195451372701</v>
      </c>
      <c r="J109" s="98">
        <v>-6.5284589781243998</v>
      </c>
    </row>
    <row r="110" spans="1:10" x14ac:dyDescent="0.25">
      <c r="A110" s="97" t="s">
        <v>2304</v>
      </c>
      <c r="B110" s="30" t="s">
        <v>2361</v>
      </c>
      <c r="C110" s="30">
        <v>34</v>
      </c>
      <c r="D110" s="30">
        <v>0</v>
      </c>
      <c r="E110" s="95">
        <v>-0.71331736741095897</v>
      </c>
      <c r="F110" s="95">
        <v>21.754511761615301</v>
      </c>
      <c r="G110" s="95">
        <v>-1.2648898758873699</v>
      </c>
      <c r="H110" s="96">
        <v>0.23463221649853999</v>
      </c>
      <c r="I110" s="96">
        <v>0.39377095125094302</v>
      </c>
      <c r="J110" s="98">
        <v>-5.9676760637715303</v>
      </c>
    </row>
    <row r="111" spans="1:10" x14ac:dyDescent="0.25">
      <c r="A111" s="97" t="s">
        <v>2306</v>
      </c>
      <c r="B111" s="30" t="s">
        <v>2361</v>
      </c>
      <c r="C111" s="30">
        <v>34</v>
      </c>
      <c r="D111" s="30">
        <v>1</v>
      </c>
      <c r="E111" s="95">
        <v>0.47661056085772202</v>
      </c>
      <c r="F111" s="95">
        <v>21.952135313242302</v>
      </c>
      <c r="G111" s="95">
        <v>1.04190452218923</v>
      </c>
      <c r="H111" s="96">
        <v>0.32202434992475298</v>
      </c>
      <c r="I111" s="96">
        <v>0.46945718483006199</v>
      </c>
      <c r="J111" s="98">
        <v>-6.2135010671937296</v>
      </c>
    </row>
    <row r="112" spans="1:10" x14ac:dyDescent="0.25">
      <c r="A112" s="97" t="s">
        <v>2308</v>
      </c>
      <c r="B112" s="30" t="s">
        <v>2361</v>
      </c>
      <c r="C112" s="30">
        <v>34</v>
      </c>
      <c r="D112" s="30">
        <v>2</v>
      </c>
      <c r="E112" s="95">
        <v>-0.71720688188163395</v>
      </c>
      <c r="F112" s="95">
        <v>19.997809639035999</v>
      </c>
      <c r="G112" s="95">
        <v>-0.81291822843547501</v>
      </c>
      <c r="H112" s="96">
        <v>0.43521816326508</v>
      </c>
      <c r="I112" s="96">
        <v>0.56634307071087098</v>
      </c>
      <c r="J112" s="98">
        <v>-6.4253761662676796</v>
      </c>
    </row>
    <row r="113" spans="1:10" x14ac:dyDescent="0.25">
      <c r="A113" s="97" t="s">
        <v>2310</v>
      </c>
      <c r="B113" s="30" t="s">
        <v>2361</v>
      </c>
      <c r="C113" s="30">
        <v>34</v>
      </c>
      <c r="D113" s="30">
        <v>3</v>
      </c>
      <c r="E113" s="95">
        <v>-1.25804846345057</v>
      </c>
      <c r="F113" s="95">
        <v>17.074927800417701</v>
      </c>
      <c r="G113" s="95">
        <v>-2.5727934228932998</v>
      </c>
      <c r="H113" s="96">
        <v>2.7786626758816001E-2</v>
      </c>
      <c r="I113" s="96">
        <v>9.3393939939353701E-2</v>
      </c>
      <c r="J113" s="98">
        <v>-4.0258752979321404</v>
      </c>
    </row>
    <row r="114" spans="1:10" x14ac:dyDescent="0.25">
      <c r="A114" s="97" t="s">
        <v>2313</v>
      </c>
      <c r="B114" s="30" t="s">
        <v>2361</v>
      </c>
      <c r="C114" s="30">
        <v>36</v>
      </c>
      <c r="D114" s="30">
        <v>0</v>
      </c>
      <c r="E114" s="95">
        <v>-0.59638453133868896</v>
      </c>
      <c r="F114" s="95">
        <v>22.625689302617001</v>
      </c>
      <c r="G114" s="95">
        <v>-0.60831603857109595</v>
      </c>
      <c r="H114" s="96">
        <v>0.55656073198182798</v>
      </c>
      <c r="I114" s="96">
        <v>0.65973040948176598</v>
      </c>
      <c r="J114" s="98">
        <v>-6.57543615546785</v>
      </c>
    </row>
    <row r="115" spans="1:10" x14ac:dyDescent="0.25">
      <c r="A115" s="97" t="s">
        <v>2315</v>
      </c>
      <c r="B115" s="30" t="s">
        <v>2361</v>
      </c>
      <c r="C115" s="30">
        <v>36</v>
      </c>
      <c r="D115" s="30">
        <v>1</v>
      </c>
      <c r="E115" s="95">
        <v>-0.30164989716238799</v>
      </c>
      <c r="F115" s="95">
        <v>20.487103448339401</v>
      </c>
      <c r="G115" s="95">
        <v>-1.1184297489972499</v>
      </c>
      <c r="H115" s="96">
        <v>0.28956699638901701</v>
      </c>
      <c r="I115" s="96">
        <v>0.44920008414193702</v>
      </c>
      <c r="J115" s="98">
        <v>-6.1332521725143403</v>
      </c>
    </row>
    <row r="116" spans="1:10" x14ac:dyDescent="0.25">
      <c r="A116" s="97" t="s">
        <v>2317</v>
      </c>
      <c r="B116" s="30" t="s">
        <v>2361</v>
      </c>
      <c r="C116" s="30">
        <v>36</v>
      </c>
      <c r="D116" s="30">
        <v>2</v>
      </c>
      <c r="E116" s="95">
        <v>-2.4166120768775601E-2</v>
      </c>
      <c r="F116" s="95">
        <v>20.6367552315773</v>
      </c>
      <c r="G116" s="95">
        <v>-5.4769192370455203E-2</v>
      </c>
      <c r="H116" s="96">
        <v>0.95740264616370396</v>
      </c>
      <c r="I116" s="96">
        <v>0.96538100154840201</v>
      </c>
      <c r="J116" s="98">
        <v>-6.7710666664663099</v>
      </c>
    </row>
    <row r="117" spans="1:10" x14ac:dyDescent="0.25">
      <c r="A117" s="97" t="s">
        <v>2319</v>
      </c>
      <c r="B117" s="30" t="s">
        <v>2361</v>
      </c>
      <c r="C117" s="30">
        <v>36</v>
      </c>
      <c r="D117" s="30">
        <v>3</v>
      </c>
      <c r="E117" s="95">
        <v>-2.20664303353895</v>
      </c>
      <c r="F117" s="95">
        <v>19.254171661213601</v>
      </c>
      <c r="G117" s="95">
        <v>-3.4263165075573299</v>
      </c>
      <c r="H117" s="96">
        <v>6.4917577710669697E-3</v>
      </c>
      <c r="I117" s="96">
        <v>3.2431367427421802E-2</v>
      </c>
      <c r="J117" s="98">
        <v>-2.5852658095449601</v>
      </c>
    </row>
    <row r="118" spans="1:10" x14ac:dyDescent="0.25">
      <c r="A118" s="97" t="s">
        <v>2320</v>
      </c>
      <c r="B118" s="30" t="s">
        <v>2361</v>
      </c>
      <c r="C118" s="30">
        <v>36</v>
      </c>
      <c r="D118" s="30">
        <v>4</v>
      </c>
      <c r="E118" s="95">
        <v>-4.2009128964495801</v>
      </c>
      <c r="F118" s="95">
        <v>17.365784051669699</v>
      </c>
      <c r="G118" s="95">
        <v>-4.1679083557424299</v>
      </c>
      <c r="H118" s="96">
        <v>1.9303304672680301E-3</v>
      </c>
      <c r="I118" s="96">
        <v>1.37394109729078E-2</v>
      </c>
      <c r="J118" s="98">
        <v>-1.35822077183405</v>
      </c>
    </row>
    <row r="119" spans="1:10" x14ac:dyDescent="0.25">
      <c r="A119" s="97" t="s">
        <v>2322</v>
      </c>
      <c r="B119" s="30" t="s">
        <v>2361</v>
      </c>
      <c r="C119" s="30">
        <v>38</v>
      </c>
      <c r="D119" s="30">
        <v>3</v>
      </c>
      <c r="E119" s="95">
        <v>0.15404788192702401</v>
      </c>
      <c r="F119" s="95">
        <v>17.8159587786547</v>
      </c>
      <c r="G119" s="95">
        <v>0.27091936186139398</v>
      </c>
      <c r="H119" s="96">
        <v>0.79197072938918101</v>
      </c>
      <c r="I119" s="96">
        <v>0.83329094135731197</v>
      </c>
      <c r="J119" s="98">
        <v>-6.7329875305522302</v>
      </c>
    </row>
    <row r="120" spans="1:10" x14ac:dyDescent="0.25">
      <c r="A120" s="97" t="s">
        <v>2324</v>
      </c>
      <c r="B120" s="30" t="s">
        <v>2361</v>
      </c>
      <c r="C120" s="30">
        <v>38</v>
      </c>
      <c r="D120" s="30">
        <v>4</v>
      </c>
      <c r="E120" s="95">
        <v>0.30986703921610798</v>
      </c>
      <c r="F120" s="95">
        <v>17.591386177228301</v>
      </c>
      <c r="G120" s="95">
        <v>1.2166792747785999</v>
      </c>
      <c r="H120" s="96">
        <v>0.25170121019325498</v>
      </c>
      <c r="I120" s="96">
        <v>0.40607795244511802</v>
      </c>
      <c r="J120" s="98">
        <v>-6.0238489238737802</v>
      </c>
    </row>
    <row r="121" spans="1:10" x14ac:dyDescent="0.25">
      <c r="A121" s="97" t="s">
        <v>2326</v>
      </c>
      <c r="B121" s="30" t="s">
        <v>2361</v>
      </c>
      <c r="C121" s="30">
        <v>38</v>
      </c>
      <c r="D121" s="30">
        <v>5</v>
      </c>
      <c r="E121" s="95">
        <v>0.13964397525390401</v>
      </c>
      <c r="F121" s="95">
        <v>16.658342094442698</v>
      </c>
      <c r="G121" s="95">
        <v>0.52608681536986301</v>
      </c>
      <c r="H121" s="96">
        <v>0.61031212533127199</v>
      </c>
      <c r="I121" s="96">
        <v>0.69667704872720704</v>
      </c>
      <c r="J121" s="98">
        <v>-6.6244794907495299</v>
      </c>
    </row>
    <row r="122" spans="1:10" x14ac:dyDescent="0.25">
      <c r="A122" s="97" t="s">
        <v>2328</v>
      </c>
      <c r="B122" s="30" t="s">
        <v>2361</v>
      </c>
      <c r="C122" s="30">
        <v>38</v>
      </c>
      <c r="D122" s="30">
        <v>6</v>
      </c>
      <c r="E122" s="95">
        <v>-1.4553599217351001</v>
      </c>
      <c r="F122" s="95">
        <v>16.607906389355101</v>
      </c>
      <c r="G122" s="95">
        <v>-2.8967267399413799</v>
      </c>
      <c r="H122" s="96">
        <v>1.5945002829897598E-2</v>
      </c>
      <c r="I122" s="96">
        <v>5.84650103762911E-2</v>
      </c>
      <c r="J122" s="98">
        <v>-3.48138812459925</v>
      </c>
    </row>
    <row r="123" spans="1:10" ht="13.8" thickBot="1" x14ac:dyDescent="0.3">
      <c r="A123" s="99" t="s">
        <v>2330</v>
      </c>
      <c r="B123" s="36" t="s">
        <v>2361</v>
      </c>
      <c r="C123" s="36">
        <v>40</v>
      </c>
      <c r="D123" s="36">
        <v>6</v>
      </c>
      <c r="E123" s="100">
        <v>-2.1345951883768</v>
      </c>
      <c r="F123" s="100">
        <v>17.413885172078</v>
      </c>
      <c r="G123" s="100">
        <v>-3.7380300736373999</v>
      </c>
      <c r="H123" s="101">
        <v>3.86862355888764E-3</v>
      </c>
      <c r="I123" s="101">
        <v>2.0873586840078201E-2</v>
      </c>
      <c r="J123" s="102">
        <v>-2.06332769092946</v>
      </c>
    </row>
  </sheetData>
  <mergeCells count="1">
    <mergeCell ref="A1:J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Fogli di lavoro</vt:lpstr>
      </vt:variant>
      <vt:variant>
        <vt:i4>5</vt:i4>
      </vt:variant>
      <vt:variant>
        <vt:lpstr>Intervalli denominati</vt:lpstr>
      </vt:variant>
      <vt:variant>
        <vt:i4>1</vt:i4>
      </vt:variant>
    </vt:vector>
  </HeadingPairs>
  <TitlesOfParts>
    <vt:vector size="6" baseType="lpstr">
      <vt:lpstr>Table S1</vt:lpstr>
      <vt:lpstr>Table S2</vt:lpstr>
      <vt:lpstr>Table S3</vt:lpstr>
      <vt:lpstr>Table S4</vt:lpstr>
      <vt:lpstr>Table S5</vt:lpstr>
      <vt:lpstr>'Table S5'!de_result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fano Doccini</dc:creator>
  <cp:lastModifiedBy>Filippo Santorelli</cp:lastModifiedBy>
  <dcterms:created xsi:type="dcterms:W3CDTF">2023-05-30T12:46:15Z</dcterms:created>
  <dcterms:modified xsi:type="dcterms:W3CDTF">2024-05-06T18:31:22Z</dcterms:modified>
</cp:coreProperties>
</file>